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scigu\Desktop\CDNF_N4\Data Folder CDNF\"/>
    </mc:Choice>
  </mc:AlternateContent>
  <xr:revisionPtr revIDLastSave="0" documentId="13_ncr:1_{9B87DB6F-7F6E-4F03-9339-B9AE08B91471}" xr6:coauthVersionLast="45" xr6:coauthVersionMax="45" xr10:uidLastSave="{00000000-0000-0000-0000-000000000000}"/>
  <bookViews>
    <workbookView xWindow="-120" yWindow="-120" windowWidth="20730" windowHeight="11160" activeTab="2" xr2:uid="{00000000-000D-0000-FFFF-FFFF00000000}"/>
  </bookViews>
  <sheets>
    <sheet name="Basal CDNF" sheetId="3" r:id="rId1"/>
    <sheet name="Basal N4" sheetId="4" r:id="rId2"/>
    <sheet name="Neuturin" sheetId="5" r:id="rId3"/>
  </sheets>
  <definedNames>
    <definedName name="_xlnm.Print_Area" localSheetId="0">'Basal CDNF'!$L$1:$U$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5" l="1"/>
  <c r="G17" i="5"/>
  <c r="E17" i="5"/>
  <c r="H43" i="5" l="1"/>
  <c r="H44" i="5" s="1"/>
  <c r="G43" i="5"/>
  <c r="G44" i="5" s="1"/>
  <c r="F43" i="5"/>
  <c r="F44" i="5" s="1"/>
  <c r="E43" i="5"/>
  <c r="E44" i="5" s="1"/>
  <c r="D43" i="5"/>
  <c r="D44" i="5" s="1"/>
  <c r="C43" i="5"/>
  <c r="C44" i="5" s="1"/>
  <c r="B43" i="5"/>
  <c r="B44" i="5" s="1"/>
  <c r="H42" i="5"/>
  <c r="G42" i="5"/>
  <c r="F42" i="5"/>
  <c r="E42" i="5"/>
  <c r="D42" i="5"/>
  <c r="C42" i="5"/>
  <c r="B42" i="5"/>
  <c r="H29" i="5"/>
  <c r="G29" i="5"/>
  <c r="F29" i="5"/>
  <c r="F31" i="5" s="1"/>
  <c r="E29" i="5"/>
  <c r="D29" i="5"/>
  <c r="C29" i="5"/>
  <c r="B29" i="5"/>
  <c r="B30" i="5" s="1"/>
  <c r="H17" i="5"/>
  <c r="D17" i="5"/>
  <c r="C17" i="5"/>
  <c r="E19" i="5" s="1"/>
  <c r="B17" i="5"/>
  <c r="F9" i="5"/>
  <c r="C9" i="5"/>
  <c r="F8" i="5"/>
  <c r="B8" i="5"/>
  <c r="H7" i="5"/>
  <c r="H8" i="5" s="1"/>
  <c r="G7" i="5"/>
  <c r="F7" i="5"/>
  <c r="E7" i="5"/>
  <c r="E8" i="5" s="1"/>
  <c r="D7" i="5"/>
  <c r="D9" i="5" s="1"/>
  <c r="C7" i="5"/>
  <c r="B7" i="5"/>
  <c r="G8" i="5" s="1"/>
  <c r="C30" i="5" l="1"/>
  <c r="G31" i="5"/>
  <c r="D30" i="5"/>
  <c r="H31" i="5"/>
  <c r="C8" i="5"/>
  <c r="G9" i="5"/>
  <c r="E9" i="5"/>
  <c r="H18" i="5"/>
  <c r="D19" i="5"/>
  <c r="H19" i="5"/>
  <c r="F18" i="5"/>
  <c r="G18" i="5"/>
  <c r="D18" i="5"/>
  <c r="B18" i="5"/>
  <c r="F19" i="5"/>
  <c r="E30" i="5"/>
  <c r="D8" i="5"/>
  <c r="C18" i="5"/>
  <c r="G19" i="5"/>
  <c r="F30" i="5"/>
  <c r="H9" i="5"/>
  <c r="G30" i="5"/>
  <c r="C31" i="5"/>
  <c r="E18" i="5"/>
  <c r="H30" i="5"/>
  <c r="D31" i="5"/>
  <c r="E31" i="5"/>
  <c r="C19" i="5"/>
  <c r="T55" i="4" l="1"/>
  <c r="T56" i="4" s="1"/>
  <c r="S55" i="4"/>
  <c r="S56" i="4" s="1"/>
  <c r="R55" i="4"/>
  <c r="R56" i="4" s="1"/>
  <c r="Q55" i="4"/>
  <c r="Q56" i="4" s="1"/>
  <c r="P55" i="4"/>
  <c r="P56" i="4" s="1"/>
  <c r="O55" i="4"/>
  <c r="O56" i="4" s="1"/>
  <c r="T54" i="4"/>
  <c r="S54" i="4"/>
  <c r="R54" i="4"/>
  <c r="Q54" i="4"/>
  <c r="P54" i="4"/>
  <c r="O54" i="4"/>
  <c r="H54" i="4"/>
  <c r="H56" i="4" s="1"/>
  <c r="H57" i="4" s="1"/>
  <c r="G54" i="4"/>
  <c r="G56" i="4" s="1"/>
  <c r="G57" i="4" s="1"/>
  <c r="F54" i="4"/>
  <c r="F55" i="4" s="1"/>
  <c r="E54" i="4"/>
  <c r="E55" i="4" s="1"/>
  <c r="D54" i="4"/>
  <c r="D56" i="4" s="1"/>
  <c r="D57" i="4" s="1"/>
  <c r="C54" i="4"/>
  <c r="C56" i="4" s="1"/>
  <c r="C57" i="4" s="1"/>
  <c r="B54" i="4"/>
  <c r="E56" i="4"/>
  <c r="E57" i="4" s="1"/>
  <c r="H55" i="4"/>
  <c r="G55" i="4"/>
  <c r="D55" i="4"/>
  <c r="C55" i="4"/>
  <c r="S40" i="3"/>
  <c r="S41" i="3" s="1"/>
  <c r="R40" i="3"/>
  <c r="R41" i="3" s="1"/>
  <c r="Q40" i="3"/>
  <c r="Q41" i="3" s="1"/>
  <c r="P40" i="3"/>
  <c r="P41" i="3" s="1"/>
  <c r="O40" i="3"/>
  <c r="O41" i="3" s="1"/>
  <c r="N40" i="3"/>
  <c r="N41" i="3" s="1"/>
  <c r="S39" i="3"/>
  <c r="R39" i="3"/>
  <c r="Q39" i="3"/>
  <c r="P39" i="3"/>
  <c r="O39" i="3"/>
  <c r="N39" i="3"/>
  <c r="H40" i="3"/>
  <c r="H41" i="3" s="1"/>
  <c r="G40" i="3"/>
  <c r="G41" i="3" s="1"/>
  <c r="F40" i="3"/>
  <c r="F41" i="3" s="1"/>
  <c r="E40" i="3"/>
  <c r="E41" i="3" s="1"/>
  <c r="D40" i="3"/>
  <c r="D41" i="3" s="1"/>
  <c r="C40" i="3"/>
  <c r="C41" i="3" s="1"/>
  <c r="H39" i="3"/>
  <c r="G39" i="3"/>
  <c r="F39" i="3"/>
  <c r="E39" i="3"/>
  <c r="D39" i="3"/>
  <c r="C39" i="3"/>
  <c r="F56" i="4" l="1"/>
  <c r="F57" i="4" s="1"/>
  <c r="T43" i="4"/>
  <c r="S44" i="4"/>
  <c r="S45" i="4" s="1"/>
  <c r="R43" i="4"/>
  <c r="Q44" i="4"/>
  <c r="Q45" i="4" s="1"/>
  <c r="P43" i="4"/>
  <c r="O44" i="4"/>
  <c r="O45" i="4" s="1"/>
  <c r="N43" i="4"/>
  <c r="O43" i="4" l="1"/>
  <c r="Q43" i="4"/>
  <c r="S43" i="4"/>
  <c r="N44" i="4"/>
  <c r="N45" i="4" s="1"/>
  <c r="P44" i="4"/>
  <c r="P45" i="4" s="1"/>
  <c r="R44" i="4"/>
  <c r="R45" i="4" s="1"/>
  <c r="T44" i="4"/>
  <c r="T45" i="4" s="1"/>
  <c r="T30" i="4" l="1"/>
  <c r="S30" i="4"/>
  <c r="R30" i="4"/>
  <c r="Q30" i="4"/>
  <c r="P30" i="4"/>
  <c r="O30" i="4"/>
  <c r="N30" i="4"/>
  <c r="N31" i="4" s="1"/>
  <c r="P32" i="4" l="1"/>
  <c r="P31" i="4"/>
  <c r="R32" i="4"/>
  <c r="R31" i="4"/>
  <c r="T32" i="4"/>
  <c r="T31" i="4"/>
  <c r="O32" i="4"/>
  <c r="O31" i="4"/>
  <c r="Q32" i="4"/>
  <c r="Q31" i="4"/>
  <c r="S32" i="4"/>
  <c r="S31" i="4"/>
  <c r="H40" i="4"/>
  <c r="G40" i="4"/>
  <c r="F40" i="4"/>
  <c r="E40" i="4"/>
  <c r="D40" i="4"/>
  <c r="C40" i="4"/>
  <c r="B40" i="4"/>
  <c r="B41" i="4" s="1"/>
  <c r="C42" i="4" l="1"/>
  <c r="C41" i="4"/>
  <c r="E42" i="4"/>
  <c r="E41" i="4"/>
  <c r="G42" i="4"/>
  <c r="G41" i="4"/>
  <c r="D42" i="4"/>
  <c r="D41" i="4"/>
  <c r="F42" i="4"/>
  <c r="F41" i="4"/>
  <c r="H42" i="4"/>
  <c r="H41" i="4"/>
  <c r="S29" i="3"/>
  <c r="R29" i="3"/>
  <c r="O29" i="3"/>
  <c r="N29" i="3"/>
  <c r="Q29" i="3"/>
  <c r="P29" i="3"/>
  <c r="M29" i="3"/>
  <c r="O31" i="3" l="1"/>
  <c r="R31" i="3"/>
  <c r="S31" i="3"/>
  <c r="P30" i="3"/>
  <c r="P31" i="3"/>
  <c r="M30" i="3"/>
  <c r="O30" i="3"/>
  <c r="S30" i="3"/>
  <c r="Q30" i="3"/>
  <c r="Q31" i="3"/>
  <c r="N30" i="3"/>
  <c r="N31" i="3"/>
  <c r="R30" i="3"/>
  <c r="S18" i="3" l="1"/>
  <c r="R18" i="3"/>
  <c r="O18" i="3"/>
  <c r="N18" i="3"/>
  <c r="Q18" i="3"/>
  <c r="P18" i="3"/>
  <c r="M18" i="3"/>
  <c r="O20" i="3" l="1"/>
  <c r="R20" i="3"/>
  <c r="S20" i="3"/>
  <c r="P19" i="3"/>
  <c r="P20" i="3"/>
  <c r="M19" i="3"/>
  <c r="S19" i="3"/>
  <c r="O19" i="3"/>
  <c r="Q19" i="3"/>
  <c r="Q20" i="3"/>
  <c r="N19" i="3"/>
  <c r="N20" i="3"/>
  <c r="R19" i="3"/>
  <c r="T19" i="4"/>
  <c r="S19" i="4"/>
  <c r="R19" i="4"/>
  <c r="R20" i="4" s="1"/>
  <c r="Q19" i="4"/>
  <c r="P19" i="4"/>
  <c r="O19" i="4"/>
  <c r="P21" i="4" s="1"/>
  <c r="N19" i="4"/>
  <c r="N20" i="4" s="1"/>
  <c r="S21" i="4" l="1"/>
  <c r="Q21" i="4"/>
  <c r="T21" i="4"/>
  <c r="P20" i="4"/>
  <c r="T20" i="4"/>
  <c r="R21" i="4"/>
  <c r="O20" i="4"/>
  <c r="S20" i="4"/>
  <c r="Q20" i="4"/>
  <c r="O21" i="4"/>
  <c r="H29" i="4"/>
  <c r="G29" i="4"/>
  <c r="F29" i="4"/>
  <c r="E29" i="4"/>
  <c r="D29" i="4"/>
  <c r="C29" i="4"/>
  <c r="C31" i="4" s="1"/>
  <c r="B29" i="4"/>
  <c r="B30" i="4" s="1"/>
  <c r="D31" i="4" l="1"/>
  <c r="F30" i="4"/>
  <c r="H31" i="4"/>
  <c r="E30" i="4"/>
  <c r="G31" i="4"/>
  <c r="E31" i="4"/>
  <c r="C30" i="4"/>
  <c r="G30" i="4"/>
  <c r="D30" i="4"/>
  <c r="H30" i="4"/>
  <c r="F31" i="4"/>
  <c r="H28" i="3"/>
  <c r="E28" i="3"/>
  <c r="D28" i="3"/>
  <c r="G28" i="3"/>
  <c r="F28" i="3"/>
  <c r="C28" i="3"/>
  <c r="B28" i="3"/>
  <c r="D29" i="3" l="1"/>
  <c r="G29" i="3"/>
  <c r="E29" i="3"/>
  <c r="C29" i="3"/>
  <c r="F29" i="3"/>
  <c r="H29" i="3"/>
  <c r="H17" i="3"/>
  <c r="G17" i="3"/>
  <c r="F17" i="3"/>
  <c r="E17" i="3"/>
  <c r="D17" i="3"/>
  <c r="C17" i="3"/>
  <c r="C19" i="3" s="1"/>
  <c r="B17" i="3"/>
  <c r="G19" i="3" l="1"/>
  <c r="G18" i="3"/>
  <c r="F19" i="3"/>
  <c r="F18" i="3"/>
  <c r="D18" i="3"/>
  <c r="H18" i="3"/>
  <c r="E18" i="3"/>
  <c r="E19" i="3"/>
  <c r="B18" i="3"/>
  <c r="D19" i="3"/>
  <c r="H19" i="3"/>
  <c r="C18" i="3"/>
  <c r="H17" i="4"/>
  <c r="G17" i="4"/>
  <c r="F17" i="4"/>
  <c r="E17" i="4"/>
  <c r="D17" i="4"/>
  <c r="C17" i="4"/>
  <c r="C19" i="4" s="1"/>
  <c r="B17" i="4"/>
  <c r="B18" i="4" s="1"/>
  <c r="D19" i="4" l="1"/>
  <c r="E19" i="4"/>
  <c r="G19" i="4"/>
  <c r="F18" i="4"/>
  <c r="H19" i="4"/>
  <c r="C18" i="4"/>
  <c r="G18" i="4"/>
  <c r="D18" i="4"/>
  <c r="H18" i="4"/>
  <c r="F19" i="4"/>
  <c r="E18" i="4"/>
  <c r="T9" i="4" l="1"/>
  <c r="S9" i="4"/>
  <c r="R9" i="4"/>
  <c r="Q9" i="4"/>
  <c r="P9" i="4"/>
  <c r="O9" i="4"/>
  <c r="N9" i="4"/>
  <c r="N10" i="4" s="1"/>
  <c r="R11" i="4" l="1"/>
  <c r="P11" i="4"/>
  <c r="Q10" i="4"/>
  <c r="S11" i="4"/>
  <c r="P10" i="4"/>
  <c r="R10" i="4"/>
  <c r="T11" i="4"/>
  <c r="T10" i="4"/>
  <c r="O10" i="4"/>
  <c r="S10" i="4"/>
  <c r="Q11" i="4"/>
  <c r="O11" i="4"/>
  <c r="H7" i="4" l="1"/>
  <c r="G7" i="4"/>
  <c r="F7" i="4"/>
  <c r="E7" i="4"/>
  <c r="D7" i="4"/>
  <c r="C7" i="4"/>
  <c r="C9" i="4" s="1"/>
  <c r="B7" i="4"/>
  <c r="B8" i="4" s="1"/>
  <c r="D9" i="4" l="1"/>
  <c r="E9" i="4"/>
  <c r="G9" i="4"/>
  <c r="F8" i="4"/>
  <c r="H9" i="4"/>
  <c r="C8" i="4"/>
  <c r="G8" i="4"/>
  <c r="D8" i="4"/>
  <c r="H8" i="4"/>
  <c r="F9" i="4"/>
  <c r="E8" i="4"/>
  <c r="H7" i="3" l="1"/>
  <c r="G7" i="3"/>
  <c r="F7" i="3"/>
  <c r="E7" i="3"/>
  <c r="D7" i="3"/>
  <c r="C7" i="3"/>
  <c r="C9" i="3" s="1"/>
  <c r="B7" i="3"/>
  <c r="B8" i="3" s="1"/>
  <c r="S7" i="3"/>
  <c r="R7" i="3"/>
  <c r="Q7" i="3"/>
  <c r="P7" i="3"/>
  <c r="O7" i="3"/>
  <c r="N7" i="3"/>
  <c r="N9" i="3" s="1"/>
  <c r="M7" i="3"/>
  <c r="M8" i="3" s="1"/>
  <c r="G9" i="3" l="1"/>
  <c r="D9" i="3"/>
  <c r="F8" i="3"/>
  <c r="H9" i="3"/>
  <c r="O9" i="3"/>
  <c r="S9" i="3"/>
  <c r="Q8" i="3"/>
  <c r="R9" i="3"/>
  <c r="P8" i="3"/>
  <c r="P9" i="3"/>
  <c r="E9" i="3"/>
  <c r="E8" i="3"/>
  <c r="C8" i="3"/>
  <c r="G8" i="3"/>
  <c r="D8" i="3"/>
  <c r="H8" i="3"/>
  <c r="F9" i="3"/>
  <c r="S8" i="3"/>
  <c r="N8" i="3"/>
  <c r="R8" i="3"/>
  <c r="O8" i="3"/>
  <c r="Q9" i="3"/>
</calcChain>
</file>

<file path=xl/sharedStrings.xml><?xml version="1.0" encoding="utf-8"?>
<sst xmlns="http://schemas.openxmlformats.org/spreadsheetml/2006/main" count="204" uniqueCount="53">
  <si>
    <t>vehicle</t>
  </si>
  <si>
    <t>Average</t>
  </si>
  <si>
    <t>SN</t>
  </si>
  <si>
    <t>VTA</t>
  </si>
  <si>
    <t>Veh</t>
  </si>
  <si>
    <t>Vehicle</t>
  </si>
  <si>
    <t>% vehicle</t>
  </si>
  <si>
    <t>SD</t>
  </si>
  <si>
    <t>SEM</t>
  </si>
  <si>
    <t>MAP2  Cells</t>
  </si>
  <si>
    <t>No Trt</t>
  </si>
  <si>
    <t>ng/ml</t>
  </si>
  <si>
    <t>C:6/27/14 F:7/3/14</t>
  </si>
  <si>
    <t>MAP2 + cells</t>
  </si>
  <si>
    <t>% no trt</t>
  </si>
  <si>
    <t>MAP2</t>
  </si>
  <si>
    <t>No trt</t>
  </si>
  <si>
    <t>1ng</t>
  </si>
  <si>
    <t>10ng</t>
  </si>
  <si>
    <t>20ng</t>
  </si>
  <si>
    <t>50ng</t>
  </si>
  <si>
    <t>100ng</t>
  </si>
  <si>
    <t>C:7/11/14 F:7/17/14  SN BASAL CDNF</t>
  </si>
  <si>
    <t>C:7/16/14 F:7/22/14  SN BASAL CDNF</t>
  </si>
  <si>
    <t>C:7/16/14 F:7/22/14 SN BASAL N4</t>
  </si>
  <si>
    <t>C:7/11/14 F:7/17/14 SN BASAL N4</t>
  </si>
  <si>
    <t>C:7/11/14 F:7/17/14  VTA BASAL N4</t>
  </si>
  <si>
    <t>C:7/16/14 F:7/22/14 VTA BASAL CDNF</t>
  </si>
  <si>
    <t>Map2 cells</t>
  </si>
  <si>
    <t>% veh</t>
  </si>
  <si>
    <t>C:7/18/14 F:7/24/14 VTA BASAL CDNF</t>
  </si>
  <si>
    <t>TH + cells</t>
  </si>
  <si>
    <t>C:7/18/14 F:7/24/14  SN A BASAL CDNF</t>
  </si>
  <si>
    <t>C:7/18/14 F:7/24/14  VTA BASAL N4</t>
  </si>
  <si>
    <t>MAP2 cells</t>
  </si>
  <si>
    <t>Expt 1</t>
  </si>
  <si>
    <t>Expt 2</t>
  </si>
  <si>
    <t>Expt 3</t>
  </si>
  <si>
    <t>Std Dev</t>
  </si>
  <si>
    <t>Anova post hoc Dunnett t two side</t>
  </si>
  <si>
    <t>p=.508</t>
  </si>
  <si>
    <t>p=.015</t>
  </si>
  <si>
    <t>p=.001</t>
  </si>
  <si>
    <t>p=.000</t>
  </si>
  <si>
    <t>Anova Dunnett</t>
  </si>
  <si>
    <t>p=.227</t>
  </si>
  <si>
    <t>*p=0.02</t>
  </si>
  <si>
    <t>*p=.002</t>
  </si>
  <si>
    <t>*p=.001</t>
  </si>
  <si>
    <t>*p=000</t>
  </si>
  <si>
    <t>C:9/30/2016 F:10/6/2016</t>
  </si>
  <si>
    <t>C:8/05/2016 F:8/11/2016</t>
  </si>
  <si>
    <t>C:8/12/2016 F:8/18/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  <font>
      <sz val="11"/>
      <color rgb="FF006100"/>
      <name val="Arial"/>
      <family val="2"/>
    </font>
    <font>
      <sz val="12"/>
      <name val="Times New Roman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6EFCE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</borders>
  <cellStyleXfs count="9">
    <xf numFmtId="0" fontId="0" fillId="0" borderId="0"/>
    <xf numFmtId="9" fontId="2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3" fillId="6" borderId="0" applyNumberFormat="0" applyBorder="0" applyAlignment="0" applyProtection="0"/>
  </cellStyleXfs>
  <cellXfs count="81">
    <xf numFmtId="0" fontId="0" fillId="0" borderId="0" xfId="0"/>
    <xf numFmtId="0" fontId="4" fillId="0" borderId="0" xfId="0" applyFont="1"/>
    <xf numFmtId="10" fontId="4" fillId="0" borderId="0" xfId="1" applyNumberFormat="1" applyFont="1" applyAlignment="1">
      <alignment horizontal="center"/>
    </xf>
    <xf numFmtId="0" fontId="4" fillId="0" borderId="5" xfId="0" applyFont="1" applyBorder="1"/>
    <xf numFmtId="10" fontId="4" fillId="0" borderId="5" xfId="3" applyNumberFormat="1" applyFont="1" applyBorder="1" applyAlignment="1">
      <alignment horizontal="center"/>
    </xf>
    <xf numFmtId="10" fontId="4" fillId="0" borderId="0" xfId="0" applyNumberFormat="1" applyFont="1"/>
    <xf numFmtId="164" fontId="4" fillId="0" borderId="0" xfId="1" applyNumberFormat="1" applyFont="1"/>
    <xf numFmtId="0" fontId="5" fillId="0" borderId="0" xfId="0" applyFont="1"/>
    <xf numFmtId="0" fontId="6" fillId="5" borderId="4" xfId="0" applyFont="1" applyFill="1" applyBorder="1"/>
    <xf numFmtId="0" fontId="5" fillId="0" borderId="0" xfId="0" applyFont="1" applyAlignment="1">
      <alignment horizontal="center"/>
    </xf>
    <xf numFmtId="0" fontId="6" fillId="5" borderId="3" xfId="0" applyFont="1" applyFill="1" applyBorder="1"/>
    <xf numFmtId="0" fontId="5" fillId="0" borderId="0" xfId="0" applyFont="1" applyBorder="1" applyAlignment="1"/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/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0" fontId="5" fillId="0" borderId="0" xfId="1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1" applyNumberFormat="1" applyFont="1" applyBorder="1" applyAlignment="1">
      <alignment horizontal="center"/>
    </xf>
    <xf numFmtId="164" fontId="7" fillId="0" borderId="0" xfId="1" applyNumberFormat="1" applyFont="1" applyAlignment="1">
      <alignment horizontal="center"/>
    </xf>
    <xf numFmtId="0" fontId="4" fillId="0" borderId="9" xfId="0" applyFont="1" applyBorder="1"/>
    <xf numFmtId="0" fontId="4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4" applyFont="1" applyBorder="1" applyAlignment="1">
      <alignment horizontal="center"/>
    </xf>
    <xf numFmtId="10" fontId="4" fillId="0" borderId="0" xfId="3" applyNumberFormat="1" applyFont="1" applyAlignment="1">
      <alignment horizontal="center"/>
    </xf>
    <xf numFmtId="10" fontId="4" fillId="0" borderId="0" xfId="3" applyNumberFormat="1" applyFont="1"/>
    <xf numFmtId="0" fontId="4" fillId="4" borderId="0" xfId="0" applyFont="1" applyFill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5" fillId="0" borderId="0" xfId="2" applyFont="1"/>
    <xf numFmtId="0" fontId="5" fillId="0" borderId="9" xfId="2" applyFont="1" applyBorder="1"/>
    <xf numFmtId="0" fontId="5" fillId="0" borderId="9" xfId="2" applyFont="1" applyBorder="1" applyAlignment="1">
      <alignment horizontal="center"/>
    </xf>
    <xf numFmtId="0" fontId="5" fillId="0" borderId="0" xfId="2" applyFont="1" applyAlignment="1">
      <alignment horizontal="center"/>
    </xf>
    <xf numFmtId="0" fontId="5" fillId="0" borderId="5" xfId="2" applyFont="1" applyBorder="1"/>
    <xf numFmtId="0" fontId="5" fillId="0" borderId="5" xfId="2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/>
    <xf numFmtId="0" fontId="4" fillId="0" borderId="2" xfId="0" applyFont="1" applyBorder="1" applyAlignment="1">
      <alignment horizontal="center" vertical="center"/>
    </xf>
    <xf numFmtId="0" fontId="4" fillId="2" borderId="5" xfId="4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10" fontId="4" fillId="0" borderId="0" xfId="1" applyNumberFormat="1" applyFont="1"/>
    <xf numFmtId="10" fontId="4" fillId="0" borderId="0" xfId="1" applyNumberFormat="1" applyFont="1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8" fillId="6" borderId="0" xfId="8" applyFont="1" applyAlignment="1">
      <alignment horizontal="center"/>
    </xf>
    <xf numFmtId="0" fontId="5" fillId="0" borderId="0" xfId="2" applyFont="1" applyAlignment="1">
      <alignment horizontal="center"/>
    </xf>
    <xf numFmtId="10" fontId="4" fillId="0" borderId="5" xfId="1" applyNumberFormat="1" applyFont="1" applyBorder="1" applyAlignment="1">
      <alignment horizontal="center"/>
    </xf>
    <xf numFmtId="0" fontId="4" fillId="0" borderId="10" xfId="0" applyFont="1" applyBorder="1"/>
    <xf numFmtId="0" fontId="9" fillId="0" borderId="0" xfId="0" applyFont="1" applyFill="1" applyBorder="1"/>
    <xf numFmtId="0" fontId="9" fillId="0" borderId="0" xfId="0" applyFont="1" applyFill="1" applyBorder="1" applyAlignment="1"/>
    <xf numFmtId="0" fontId="9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10" fontId="4" fillId="0" borderId="0" xfId="1" applyNumberFormat="1" applyFont="1" applyFill="1" applyBorder="1" applyAlignment="1">
      <alignment horizontal="center"/>
    </xf>
    <xf numFmtId="0" fontId="5" fillId="0" borderId="0" xfId="2" applyFont="1" applyFill="1" applyBorder="1"/>
    <xf numFmtId="0" fontId="5" fillId="0" borderId="0" xfId="2" applyFont="1" applyFill="1" applyBorder="1" applyAlignment="1"/>
    <xf numFmtId="0" fontId="5" fillId="0" borderId="0" xfId="2" applyFont="1" applyFill="1" applyBorder="1" applyAlignment="1">
      <alignment horizontal="center"/>
    </xf>
    <xf numFmtId="0" fontId="4" fillId="0" borderId="0" xfId="0" applyFont="1" applyFill="1" applyBorder="1" applyAlignment="1"/>
    <xf numFmtId="0" fontId="4" fillId="0" borderId="0" xfId="4" applyFont="1" applyFill="1" applyBorder="1" applyAlignment="1">
      <alignment horizontal="center"/>
    </xf>
    <xf numFmtId="10" fontId="4" fillId="0" borderId="0" xfId="3" applyNumberFormat="1" applyFont="1" applyFill="1" applyBorder="1" applyAlignment="1">
      <alignment horizontal="center"/>
    </xf>
    <xf numFmtId="10" fontId="4" fillId="0" borderId="0" xfId="3" applyNumberFormat="1" applyFont="1" applyFill="1" applyBorder="1"/>
    <xf numFmtId="10" fontId="4" fillId="0" borderId="0" xfId="1" applyNumberFormat="1" applyFont="1" applyFill="1" applyBorder="1"/>
    <xf numFmtId="10" fontId="4" fillId="0" borderId="0" xfId="0" applyNumberFormat="1" applyFont="1" applyFill="1" applyBorder="1"/>
    <xf numFmtId="0" fontId="0" fillId="0" borderId="0" xfId="0" applyFill="1" applyBorder="1"/>
  </cellXfs>
  <cellStyles count="9">
    <cellStyle name="Good" xfId="8" builtinId="26"/>
    <cellStyle name="Normal" xfId="0" builtinId="0"/>
    <cellStyle name="Normal 2" xfId="4" xr:uid="{00000000-0005-0000-0000-000002000000}"/>
    <cellStyle name="Normal 3" xfId="2" xr:uid="{00000000-0005-0000-0000-000003000000}"/>
    <cellStyle name="Normal 4" xfId="6" xr:uid="{00000000-0005-0000-0000-000004000000}"/>
    <cellStyle name="Percent" xfId="1" builtinId="5"/>
    <cellStyle name="Percent 2" xfId="5" xr:uid="{00000000-0005-0000-0000-000006000000}"/>
    <cellStyle name="Percent 3" xfId="3" xr:uid="{00000000-0005-0000-0000-000007000000}"/>
    <cellStyle name="Percent 4" xfId="7" xr:uid="{00000000-0005-0000-0000-000008000000}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v>S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CDNF'!$C$41:$H$41</c:f>
                <c:numCache>
                  <c:formatCode>General</c:formatCode>
                  <c:ptCount val="6"/>
                  <c:pt idx="0">
                    <c:v>2.751465486411574E-2</c:v>
                  </c:pt>
                  <c:pt idx="1">
                    <c:v>0.14596862303998251</c:v>
                  </c:pt>
                  <c:pt idx="2">
                    <c:v>0.15392828571202902</c:v>
                  </c:pt>
                  <c:pt idx="3">
                    <c:v>0.1370825384952607</c:v>
                  </c:pt>
                  <c:pt idx="4">
                    <c:v>9.9503441105668625E-2</c:v>
                  </c:pt>
                  <c:pt idx="5">
                    <c:v>0.12572200399747938</c:v>
                  </c:pt>
                </c:numCache>
              </c:numRef>
            </c:plus>
            <c:minus>
              <c:numRef>
                <c:f>'Basal CDNF'!$C$41:$H$41</c:f>
                <c:numCache>
                  <c:formatCode>General</c:formatCode>
                  <c:ptCount val="6"/>
                  <c:pt idx="0">
                    <c:v>2.751465486411574E-2</c:v>
                  </c:pt>
                  <c:pt idx="1">
                    <c:v>0.14596862303998251</c:v>
                  </c:pt>
                  <c:pt idx="2">
                    <c:v>0.15392828571202902</c:v>
                  </c:pt>
                  <c:pt idx="3">
                    <c:v>0.1370825384952607</c:v>
                  </c:pt>
                  <c:pt idx="4">
                    <c:v>9.9503441105668625E-2</c:v>
                  </c:pt>
                  <c:pt idx="5">
                    <c:v>0.12572200399747938</c:v>
                  </c:pt>
                </c:numCache>
              </c:numRef>
            </c:minus>
          </c:errBars>
          <c:cat>
            <c:strRef>
              <c:f>'Basal CDNF'!$C$35:$H$35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'Basal CDNF'!$C$39:$H$39</c:f>
              <c:numCache>
                <c:formatCode>0.00%</c:formatCode>
                <c:ptCount val="6"/>
                <c:pt idx="0">
                  <c:v>0.98748039243342411</c:v>
                </c:pt>
                <c:pt idx="1">
                  <c:v>1.0069837502066699</c:v>
                </c:pt>
                <c:pt idx="2">
                  <c:v>1.1385448926820407</c:v>
                </c:pt>
                <c:pt idx="3">
                  <c:v>1.1091547213578374</c:v>
                </c:pt>
                <c:pt idx="4">
                  <c:v>1.1479017349210074</c:v>
                </c:pt>
                <c:pt idx="5">
                  <c:v>1.0449805900726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v>VTA</c:v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CDNF'!$N$41:$S$41</c:f>
                <c:numCache>
                  <c:formatCode>General</c:formatCode>
                  <c:ptCount val="6"/>
                  <c:pt idx="0">
                    <c:v>1.8208714820927716E-2</c:v>
                  </c:pt>
                  <c:pt idx="1">
                    <c:v>1.0388559775168681E-2</c:v>
                  </c:pt>
                  <c:pt idx="2">
                    <c:v>2.6733794793596607E-2</c:v>
                  </c:pt>
                  <c:pt idx="3">
                    <c:v>3.3202120192143011E-2</c:v>
                  </c:pt>
                  <c:pt idx="4">
                    <c:v>1.3904450909948249E-2</c:v>
                  </c:pt>
                  <c:pt idx="5">
                    <c:v>6.4166119531140695E-3</c:v>
                  </c:pt>
                </c:numCache>
              </c:numRef>
            </c:plus>
            <c:minus>
              <c:numRef>
                <c:f>'Basal CDNF'!$N$41:$S$41</c:f>
                <c:numCache>
                  <c:formatCode>General</c:formatCode>
                  <c:ptCount val="6"/>
                  <c:pt idx="0">
                    <c:v>1.8208714820927716E-2</c:v>
                  </c:pt>
                  <c:pt idx="1">
                    <c:v>1.0388559775168681E-2</c:v>
                  </c:pt>
                  <c:pt idx="2">
                    <c:v>2.6733794793596607E-2</c:v>
                  </c:pt>
                  <c:pt idx="3">
                    <c:v>3.3202120192143011E-2</c:v>
                  </c:pt>
                  <c:pt idx="4">
                    <c:v>1.3904450909948249E-2</c:v>
                  </c:pt>
                  <c:pt idx="5">
                    <c:v>6.4166119531140695E-3</c:v>
                  </c:pt>
                </c:numCache>
              </c:numRef>
            </c:minus>
          </c:errBars>
          <c:cat>
            <c:strRef>
              <c:f>'Basal CDNF'!$C$35:$H$35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'Basal CDNF'!$N$39:$S$39</c:f>
              <c:numCache>
                <c:formatCode>0.00%</c:formatCode>
                <c:ptCount val="6"/>
                <c:pt idx="0">
                  <c:v>0.99585407517714497</c:v>
                </c:pt>
                <c:pt idx="1">
                  <c:v>0.98268676666164045</c:v>
                </c:pt>
                <c:pt idx="2">
                  <c:v>1.007020791784152</c:v>
                </c:pt>
                <c:pt idx="3">
                  <c:v>0.9695051854049096</c:v>
                </c:pt>
                <c:pt idx="4">
                  <c:v>0.94682428319564627</c:v>
                </c:pt>
                <c:pt idx="5">
                  <c:v>0.97984117297242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58213504"/>
        <c:axId val="58215424"/>
      </c:barChart>
      <c:catAx>
        <c:axId val="58213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58215424"/>
        <c:crosses val="autoZero"/>
        <c:auto val="1"/>
        <c:lblAlgn val="ctr"/>
        <c:lblOffset val="100"/>
        <c:noMultiLvlLbl val="0"/>
      </c:catAx>
      <c:valAx>
        <c:axId val="58215424"/>
        <c:scaling>
          <c:orientation val="minMax"/>
          <c:max val="1.4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MAP2</a:t>
                </a:r>
                <a:r>
                  <a:rPr lang="en-US" baseline="0"/>
                  <a:t> </a:t>
                </a:r>
                <a:r>
                  <a:rPr lang="en-US"/>
                  <a:t>cell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58213504"/>
        <c:crosses val="autoZero"/>
        <c:crossBetween val="between"/>
        <c:majorUnit val="0.70000000000000007"/>
      </c:valAx>
      <c:spPr>
        <a:noFill/>
      </c:spPr>
    </c:plotArea>
    <c:legend>
      <c:legendPos val="t"/>
      <c:layout>
        <c:manualLayout>
          <c:xMode val="edge"/>
          <c:yMode val="edge"/>
          <c:x val="0.38158929226012661"/>
          <c:y val="2.4859106296874024E-2"/>
          <c:w val="0.31693158937253424"/>
          <c:h val="0.109324372974919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v>S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N4'!$C$57:$H$57</c:f>
                <c:numCache>
                  <c:formatCode>General</c:formatCode>
                  <c:ptCount val="6"/>
                  <c:pt idx="0">
                    <c:v>9.972778777443337E-3</c:v>
                  </c:pt>
                  <c:pt idx="1">
                    <c:v>6.9996597670688485E-2</c:v>
                  </c:pt>
                  <c:pt idx="2">
                    <c:v>5.6158654452151756E-2</c:v>
                  </c:pt>
                  <c:pt idx="3">
                    <c:v>2.7919454675998549E-2</c:v>
                  </c:pt>
                  <c:pt idx="4">
                    <c:v>6.5192885454402189E-2</c:v>
                  </c:pt>
                  <c:pt idx="5">
                    <c:v>0.13707640027850262</c:v>
                  </c:pt>
                </c:numCache>
              </c:numRef>
            </c:plus>
            <c:minus>
              <c:numRef>
                <c:f>'Basal N4'!$C$57:$H$57</c:f>
                <c:numCache>
                  <c:formatCode>General</c:formatCode>
                  <c:ptCount val="6"/>
                  <c:pt idx="0">
                    <c:v>9.972778777443337E-3</c:v>
                  </c:pt>
                  <c:pt idx="1">
                    <c:v>6.9996597670688485E-2</c:v>
                  </c:pt>
                  <c:pt idx="2">
                    <c:v>5.6158654452151756E-2</c:v>
                  </c:pt>
                  <c:pt idx="3">
                    <c:v>2.7919454675998549E-2</c:v>
                  </c:pt>
                  <c:pt idx="4">
                    <c:v>6.5192885454402189E-2</c:v>
                  </c:pt>
                  <c:pt idx="5">
                    <c:v>0.13707640027850262</c:v>
                  </c:pt>
                </c:numCache>
              </c:numRef>
            </c:minus>
          </c:errBars>
          <c:cat>
            <c:strRef>
              <c:f>'Basal N4'!$C$50:$H$50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'Basal N4'!$C$55:$H$55</c:f>
              <c:numCache>
                <c:formatCode>0.00%</c:formatCode>
                <c:ptCount val="6"/>
                <c:pt idx="0">
                  <c:v>0.82082839787165562</c:v>
                </c:pt>
                <c:pt idx="1">
                  <c:v>1.0105200239135494</c:v>
                </c:pt>
                <c:pt idx="2">
                  <c:v>1.2360706249471873</c:v>
                </c:pt>
                <c:pt idx="3">
                  <c:v>1.2823428804450558</c:v>
                </c:pt>
                <c:pt idx="4">
                  <c:v>1.436162491047871</c:v>
                </c:pt>
                <c:pt idx="5">
                  <c:v>1.5237881443697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v>VTA</c:v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N4'!$O$56:$T$56</c:f>
                <c:numCache>
                  <c:formatCode>General</c:formatCode>
                  <c:ptCount val="6"/>
                  <c:pt idx="0">
                    <c:v>1.3219446618274552E-2</c:v>
                  </c:pt>
                  <c:pt idx="1">
                    <c:v>1.9689351110861408E-2</c:v>
                  </c:pt>
                  <c:pt idx="2">
                    <c:v>6.667300677806319E-2</c:v>
                  </c:pt>
                  <c:pt idx="3">
                    <c:v>6.9324152380614817E-2</c:v>
                  </c:pt>
                  <c:pt idx="4">
                    <c:v>4.843242024952156E-2</c:v>
                  </c:pt>
                  <c:pt idx="5">
                    <c:v>1.9947772625972377E-2</c:v>
                  </c:pt>
                </c:numCache>
              </c:numRef>
            </c:plus>
            <c:minus>
              <c:numRef>
                <c:f>'Basal N4'!$O$56:$T$56</c:f>
                <c:numCache>
                  <c:formatCode>General</c:formatCode>
                  <c:ptCount val="6"/>
                  <c:pt idx="0">
                    <c:v>1.3219446618274552E-2</c:v>
                  </c:pt>
                  <c:pt idx="1">
                    <c:v>1.9689351110861408E-2</c:v>
                  </c:pt>
                  <c:pt idx="2">
                    <c:v>6.667300677806319E-2</c:v>
                  </c:pt>
                  <c:pt idx="3">
                    <c:v>6.9324152380614817E-2</c:v>
                  </c:pt>
                  <c:pt idx="4">
                    <c:v>4.843242024952156E-2</c:v>
                  </c:pt>
                  <c:pt idx="5">
                    <c:v>1.9947772625972377E-2</c:v>
                  </c:pt>
                </c:numCache>
              </c:numRef>
            </c:minus>
          </c:errBars>
          <c:cat>
            <c:strRef>
              <c:f>'Basal N4'!$C$50:$H$50</c:f>
              <c:strCache>
                <c:ptCount val="6"/>
                <c:pt idx="0">
                  <c:v>Vehicle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'Basal N4'!$O$54:$T$54</c:f>
              <c:numCache>
                <c:formatCode>0.00%</c:formatCode>
                <c:ptCount val="6"/>
                <c:pt idx="0">
                  <c:v>0.89756201399849722</c:v>
                </c:pt>
                <c:pt idx="1">
                  <c:v>0.98089318248713153</c:v>
                </c:pt>
                <c:pt idx="2">
                  <c:v>1.0235365381413695</c:v>
                </c:pt>
                <c:pt idx="3">
                  <c:v>0.98111110513683431</c:v>
                </c:pt>
                <c:pt idx="4">
                  <c:v>1.0209235146442059</c:v>
                </c:pt>
                <c:pt idx="5">
                  <c:v>1.0028449585665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39238272"/>
        <c:axId val="58241792"/>
      </c:barChart>
      <c:catAx>
        <c:axId val="39238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58241792"/>
        <c:crosses val="autoZero"/>
        <c:auto val="1"/>
        <c:lblAlgn val="ctr"/>
        <c:lblOffset val="100"/>
        <c:noMultiLvlLbl val="0"/>
      </c:catAx>
      <c:valAx>
        <c:axId val="58241792"/>
        <c:scaling>
          <c:orientation val="minMax"/>
          <c:max val="1.8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MAP2 cells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39238272"/>
        <c:crosses val="autoZero"/>
        <c:crossBetween val="between"/>
        <c:majorUnit val="0.60000000000000009"/>
      </c:valAx>
      <c:spPr>
        <a:noFill/>
      </c:spPr>
    </c:plotArea>
    <c:legend>
      <c:legendPos val="t"/>
      <c:layout>
        <c:manualLayout>
          <c:xMode val="edge"/>
          <c:yMode val="edge"/>
          <c:x val="0.37895613360180291"/>
          <c:y val="6.9835677524136011E-2"/>
          <c:w val="0.31693158937253424"/>
          <c:h val="0.109324372974919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2158560741237"/>
          <c:y val="0.10449959777366837"/>
          <c:w val="0.74496701425835299"/>
          <c:h val="0.73585876049597243"/>
        </c:manualLayout>
      </c:layout>
      <c:barChart>
        <c:barDir val="col"/>
        <c:grouping val="clustered"/>
        <c:varyColors val="0"/>
        <c:ser>
          <c:idx val="0"/>
          <c:order val="0"/>
          <c:tx>
            <c:v>NTR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Neuturin!$C$44:$H$44</c:f>
                <c:numCache>
                  <c:formatCode>General</c:formatCode>
                  <c:ptCount val="6"/>
                  <c:pt idx="0">
                    <c:v>8.485978775590608E-2</c:v>
                  </c:pt>
                  <c:pt idx="1">
                    <c:v>2.8379217910987083E-2</c:v>
                  </c:pt>
                  <c:pt idx="2">
                    <c:v>5.8441086499519818E-2</c:v>
                  </c:pt>
                  <c:pt idx="3">
                    <c:v>3.7665565680927909E-2</c:v>
                  </c:pt>
                  <c:pt idx="4">
                    <c:v>2.2469591085360886E-2</c:v>
                  </c:pt>
                  <c:pt idx="5">
                    <c:v>6.3105319864345019E-2</c:v>
                  </c:pt>
                </c:numCache>
              </c:numRef>
            </c:plus>
            <c:minus>
              <c:numRef>
                <c:f>Neuturin!$C$44:$H$44</c:f>
                <c:numCache>
                  <c:formatCode>General</c:formatCode>
                  <c:ptCount val="6"/>
                  <c:pt idx="0">
                    <c:v>8.485978775590608E-2</c:v>
                  </c:pt>
                  <c:pt idx="1">
                    <c:v>2.8379217910987083E-2</c:v>
                  </c:pt>
                  <c:pt idx="2">
                    <c:v>5.8441086499519818E-2</c:v>
                  </c:pt>
                  <c:pt idx="3">
                    <c:v>3.7665565680927909E-2</c:v>
                  </c:pt>
                  <c:pt idx="4">
                    <c:v>2.2469591085360886E-2</c:v>
                  </c:pt>
                  <c:pt idx="5">
                    <c:v>6.3105319864345019E-2</c:v>
                  </c:pt>
                </c:numCache>
              </c:numRef>
            </c:minus>
          </c:errBars>
          <c:cat>
            <c:strRef>
              <c:f>Neuturin!$C$38:$H$38</c:f>
              <c:strCache>
                <c:ptCount val="6"/>
                <c:pt idx="0">
                  <c:v>Veh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Neuturin!$C$42:$H$42</c:f>
              <c:numCache>
                <c:formatCode>0.00%</c:formatCode>
                <c:ptCount val="6"/>
                <c:pt idx="0">
                  <c:v>0.94181144104155157</c:v>
                </c:pt>
                <c:pt idx="1">
                  <c:v>1.0942139657877463</c:v>
                </c:pt>
                <c:pt idx="2">
                  <c:v>1.2033278899338915</c:v>
                </c:pt>
                <c:pt idx="3">
                  <c:v>1.3104835198477176</c:v>
                </c:pt>
                <c:pt idx="4">
                  <c:v>1.3177573469144688</c:v>
                </c:pt>
                <c:pt idx="5">
                  <c:v>1.3878978016966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13-475F-941F-B4385617032F}"/>
            </c:ext>
          </c:extLst>
        </c:ser>
        <c:ser>
          <c:idx val="1"/>
          <c:order val="1"/>
          <c:tx>
            <c:v>N4</c:v>
          </c:tx>
          <c:spPr>
            <a:solidFill>
              <a:schemeClr val="bg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Basal N4'!$C$57:$H$57</c:f>
                <c:numCache>
                  <c:formatCode>General</c:formatCode>
                  <c:ptCount val="6"/>
                  <c:pt idx="0">
                    <c:v>9.972778777443337E-3</c:v>
                  </c:pt>
                  <c:pt idx="1">
                    <c:v>6.9996597670688485E-2</c:v>
                  </c:pt>
                  <c:pt idx="2">
                    <c:v>5.6158654452151756E-2</c:v>
                  </c:pt>
                  <c:pt idx="3">
                    <c:v>2.7919454675998549E-2</c:v>
                  </c:pt>
                  <c:pt idx="4">
                    <c:v>6.5192885454402189E-2</c:v>
                  </c:pt>
                  <c:pt idx="5">
                    <c:v>0.13707640027850262</c:v>
                  </c:pt>
                </c:numCache>
              </c:numRef>
            </c:plus>
            <c:minus>
              <c:numRef>
                <c:f>'Basal N4'!$C$57:$H$57</c:f>
                <c:numCache>
                  <c:formatCode>General</c:formatCode>
                  <c:ptCount val="6"/>
                  <c:pt idx="0">
                    <c:v>9.972778777443337E-3</c:v>
                  </c:pt>
                  <c:pt idx="1">
                    <c:v>6.9996597670688485E-2</c:v>
                  </c:pt>
                  <c:pt idx="2">
                    <c:v>5.6158654452151756E-2</c:v>
                  </c:pt>
                  <c:pt idx="3">
                    <c:v>2.7919454675998549E-2</c:v>
                  </c:pt>
                  <c:pt idx="4">
                    <c:v>6.5192885454402189E-2</c:v>
                  </c:pt>
                  <c:pt idx="5">
                    <c:v>0.13707640027850262</c:v>
                  </c:pt>
                </c:numCache>
              </c:numRef>
            </c:minus>
          </c:errBars>
          <c:cat>
            <c:strRef>
              <c:f>Neuturin!$C$38:$H$38</c:f>
              <c:strCache>
                <c:ptCount val="6"/>
                <c:pt idx="0">
                  <c:v>Veh</c:v>
                </c:pt>
                <c:pt idx="1">
                  <c:v>10</c:v>
                </c:pt>
                <c:pt idx="2">
                  <c:v>100</c:v>
                </c:pt>
                <c:pt idx="3">
                  <c:v>200</c:v>
                </c:pt>
                <c:pt idx="4">
                  <c:v>500</c:v>
                </c:pt>
                <c:pt idx="5">
                  <c:v>1000</c:v>
                </c:pt>
              </c:strCache>
            </c:strRef>
          </c:cat>
          <c:val>
            <c:numRef>
              <c:f>'Basal N4'!$C$55:$H$55</c:f>
              <c:numCache>
                <c:formatCode>0.00%</c:formatCode>
                <c:ptCount val="6"/>
                <c:pt idx="0">
                  <c:v>0.82082839787165562</c:v>
                </c:pt>
                <c:pt idx="1">
                  <c:v>1.0105200239135494</c:v>
                </c:pt>
                <c:pt idx="2">
                  <c:v>1.2360706249471873</c:v>
                </c:pt>
                <c:pt idx="3">
                  <c:v>1.2823428804450558</c:v>
                </c:pt>
                <c:pt idx="4">
                  <c:v>1.436162491047871</c:v>
                </c:pt>
                <c:pt idx="5">
                  <c:v>1.5237881443697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13-475F-941F-B438561703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5"/>
        <c:axId val="120206080"/>
        <c:axId val="120208000"/>
      </c:barChart>
      <c:catAx>
        <c:axId val="120206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/>
                  <a:t>ng/ml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20208000"/>
        <c:crosses val="autoZero"/>
        <c:auto val="1"/>
        <c:lblAlgn val="ctr"/>
        <c:lblOffset val="100"/>
        <c:noMultiLvlLbl val="0"/>
      </c:catAx>
      <c:valAx>
        <c:axId val="120208000"/>
        <c:scaling>
          <c:orientation val="minMax"/>
          <c:max val="1.8"/>
        </c:scaling>
        <c:delete val="0"/>
        <c:axPos val="l"/>
        <c:majorGridlines>
          <c:spPr>
            <a:ln>
              <a:solidFill>
                <a:sysClr val="window" lastClr="FFFFFF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/>
                  <a:t>Percentage of MAP2 cells</a:t>
                </a:r>
              </a:p>
            </c:rich>
          </c:tx>
          <c:layout>
            <c:manualLayout>
              <c:xMode val="edge"/>
              <c:yMode val="edge"/>
              <c:x val="3.1134193507769605E-2"/>
              <c:y val="0.1552054426333909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50"/>
            </a:pPr>
            <a:endParaRPr lang="en-US"/>
          </a:p>
        </c:txPr>
        <c:crossAx val="120206080"/>
        <c:crosses val="autoZero"/>
        <c:crossBetween val="between"/>
        <c:majorUnit val="0.60000000000000009"/>
      </c:valAx>
      <c:spPr>
        <a:noFill/>
      </c:spPr>
    </c:plotArea>
    <c:legend>
      <c:legendPos val="t"/>
      <c:layout>
        <c:manualLayout>
          <c:xMode val="edge"/>
          <c:yMode val="edge"/>
          <c:x val="0.37627311217922244"/>
          <c:y val="4.3745474030565161E-2"/>
          <c:w val="0.31693158937253424"/>
          <c:h val="0.109324372974919"/>
        </c:manualLayout>
      </c:layout>
      <c:overlay val="0"/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0</xdr:colOff>
      <xdr:row>46</xdr:row>
      <xdr:rowOff>93133</xdr:rowOff>
    </xdr:from>
    <xdr:to>
      <xdr:col>10</xdr:col>
      <xdr:colOff>268061</xdr:colOff>
      <xdr:row>62</xdr:row>
      <xdr:rowOff>834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8884</xdr:colOff>
      <xdr:row>63</xdr:row>
      <xdr:rowOff>99483</xdr:rowOff>
    </xdr:from>
    <xdr:to>
      <xdr:col>9</xdr:col>
      <xdr:colOff>105078</xdr:colOff>
      <xdr:row>80</xdr:row>
      <xdr:rowOff>834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48</xdr:row>
      <xdr:rowOff>66675</xdr:rowOff>
    </xdr:from>
    <xdr:to>
      <xdr:col>13</xdr:col>
      <xdr:colOff>382361</xdr:colOff>
      <xdr:row>64</xdr:row>
      <xdr:rowOff>61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U41"/>
  <sheetViews>
    <sheetView topLeftCell="C40" zoomScale="90" zoomScaleNormal="90" workbookViewId="0">
      <selection activeCell="M40" sqref="M40"/>
    </sheetView>
  </sheetViews>
  <sheetFormatPr defaultColWidth="8.85546875" defaultRowHeight="15" x14ac:dyDescent="0.2"/>
  <cols>
    <col min="1" max="1" width="8.85546875" style="7"/>
    <col min="2" max="2" width="11.85546875" style="7" bestFit="1" customWidth="1"/>
    <col min="3" max="4" width="10.28515625" style="7" bestFit="1" customWidth="1"/>
    <col min="5" max="5" width="9.7109375" style="7" customWidth="1"/>
    <col min="6" max="7" width="10.28515625" style="7" bestFit="1" customWidth="1"/>
    <col min="8" max="8" width="15.42578125" style="7" customWidth="1"/>
    <col min="9" max="9" width="15" style="7" customWidth="1"/>
    <col min="10" max="10" width="8.85546875" style="7"/>
    <col min="11" max="11" width="9.140625" style="10"/>
    <col min="12" max="12" width="12.140625" style="7" customWidth="1"/>
    <col min="13" max="14" width="12.28515625" style="7" bestFit="1" customWidth="1"/>
    <col min="15" max="15" width="10.7109375" style="7" bestFit="1" customWidth="1"/>
    <col min="16" max="16" width="10.28515625" style="7" customWidth="1"/>
    <col min="17" max="18" width="10.7109375" style="7" bestFit="1" customWidth="1"/>
    <col min="19" max="19" width="12.28515625" style="7" bestFit="1" customWidth="1"/>
    <col min="20" max="16384" width="8.85546875" style="7"/>
  </cols>
  <sheetData>
    <row r="1" spans="1:21" x14ac:dyDescent="0.2">
      <c r="A1" s="56" t="s">
        <v>2</v>
      </c>
      <c r="B1" s="56"/>
      <c r="C1" s="56"/>
      <c r="D1" s="56"/>
      <c r="E1" s="56"/>
      <c r="F1" s="56"/>
      <c r="G1" s="56"/>
      <c r="H1" s="56"/>
      <c r="I1" s="56"/>
      <c r="K1" s="8"/>
      <c r="L1" s="9"/>
      <c r="M1" s="52" t="s">
        <v>3</v>
      </c>
      <c r="N1" s="52"/>
      <c r="O1" s="52"/>
      <c r="P1" s="52"/>
      <c r="Q1" s="52"/>
      <c r="R1" s="52"/>
      <c r="S1" s="52"/>
      <c r="T1" s="52"/>
    </row>
    <row r="2" spans="1:21" x14ac:dyDescent="0.2">
      <c r="A2" s="7" t="s">
        <v>12</v>
      </c>
      <c r="L2" s="7" t="s">
        <v>12</v>
      </c>
      <c r="M2" s="9"/>
      <c r="N2" s="9"/>
      <c r="O2" s="9"/>
      <c r="P2" s="9"/>
      <c r="Q2" s="9"/>
      <c r="R2" s="9"/>
      <c r="S2" s="9"/>
      <c r="T2" s="9"/>
    </row>
    <row r="3" spans="1:21" x14ac:dyDescent="0.2">
      <c r="B3" s="53" t="s">
        <v>9</v>
      </c>
      <c r="C3" s="54"/>
      <c r="D3" s="54"/>
      <c r="E3" s="54"/>
      <c r="F3" s="54"/>
      <c r="G3" s="54"/>
      <c r="H3" s="55"/>
      <c r="I3" s="11"/>
      <c r="J3" s="12"/>
      <c r="L3" s="9"/>
      <c r="M3" s="57" t="s">
        <v>15</v>
      </c>
      <c r="N3" s="57"/>
      <c r="O3" s="57"/>
      <c r="P3" s="57"/>
      <c r="Q3" s="57"/>
      <c r="R3" s="57"/>
      <c r="S3" s="53"/>
      <c r="T3" s="12"/>
      <c r="U3" s="12"/>
    </row>
    <row r="4" spans="1:21" x14ac:dyDescent="0.2">
      <c r="B4" s="13" t="s">
        <v>10</v>
      </c>
      <c r="C4" s="13" t="s">
        <v>4</v>
      </c>
      <c r="D4" s="13">
        <v>10</v>
      </c>
      <c r="E4" s="13">
        <v>100</v>
      </c>
      <c r="F4" s="13">
        <v>200</v>
      </c>
      <c r="G4" s="13">
        <v>500</v>
      </c>
      <c r="H4" s="13">
        <v>1000</v>
      </c>
      <c r="I4" s="12" t="s">
        <v>11</v>
      </c>
      <c r="J4" s="12"/>
      <c r="L4" s="9"/>
      <c r="M4" s="13" t="s">
        <v>16</v>
      </c>
      <c r="N4" s="13" t="s">
        <v>0</v>
      </c>
      <c r="O4" s="13" t="s">
        <v>17</v>
      </c>
      <c r="P4" s="13" t="s">
        <v>18</v>
      </c>
      <c r="Q4" s="13" t="s">
        <v>19</v>
      </c>
      <c r="R4" s="13" t="s">
        <v>20</v>
      </c>
      <c r="S4" s="14" t="s">
        <v>21</v>
      </c>
      <c r="T4" s="12" t="s">
        <v>11</v>
      </c>
      <c r="U4" s="12"/>
    </row>
    <row r="5" spans="1:21" x14ac:dyDescent="0.2">
      <c r="B5" s="9">
        <v>1821</v>
      </c>
      <c r="C5" s="9">
        <v>1558</v>
      </c>
      <c r="D5" s="9">
        <v>1256</v>
      </c>
      <c r="E5" s="9">
        <v>1515</v>
      </c>
      <c r="F5" s="9">
        <v>1632</v>
      </c>
      <c r="G5" s="9">
        <v>1667</v>
      </c>
      <c r="H5" s="9">
        <v>1264</v>
      </c>
      <c r="I5" s="15"/>
      <c r="J5" s="16"/>
      <c r="L5" s="9"/>
      <c r="M5" s="9">
        <v>2367</v>
      </c>
      <c r="N5" s="9">
        <v>2309</v>
      </c>
      <c r="O5" s="9">
        <v>2351</v>
      </c>
      <c r="P5" s="9">
        <v>2426</v>
      </c>
      <c r="Q5" s="9">
        <v>2475</v>
      </c>
      <c r="R5" s="9">
        <v>2408</v>
      </c>
      <c r="S5" s="9">
        <v>2448</v>
      </c>
      <c r="T5" s="12"/>
      <c r="U5" s="16"/>
    </row>
    <row r="6" spans="1:21" ht="15.75" thickBot="1" x14ac:dyDescent="0.25">
      <c r="B6" s="17">
        <v>1692</v>
      </c>
      <c r="C6" s="17">
        <v>1726</v>
      </c>
      <c r="D6" s="17">
        <v>1293</v>
      </c>
      <c r="E6" s="17">
        <v>1405</v>
      </c>
      <c r="F6" s="17">
        <v>1460</v>
      </c>
      <c r="G6" s="17">
        <v>1383</v>
      </c>
      <c r="H6" s="17">
        <v>1534</v>
      </c>
      <c r="I6" s="12"/>
      <c r="J6" s="16"/>
      <c r="L6" s="18"/>
      <c r="M6" s="18">
        <v>2591</v>
      </c>
      <c r="N6" s="18">
        <v>2594</v>
      </c>
      <c r="O6" s="18">
        <v>2530</v>
      </c>
      <c r="P6" s="18">
        <v>2434</v>
      </c>
      <c r="Q6" s="18">
        <v>2157</v>
      </c>
      <c r="R6" s="18">
        <v>2478</v>
      </c>
      <c r="S6" s="18">
        <v>2469</v>
      </c>
      <c r="T6" s="12"/>
      <c r="U6" s="16"/>
    </row>
    <row r="7" spans="1:21" ht="15.75" thickTop="1" x14ac:dyDescent="0.2">
      <c r="A7" s="7" t="s">
        <v>1</v>
      </c>
      <c r="B7" s="9">
        <f>AVERAGE(B5:B6)</f>
        <v>1756.5</v>
      </c>
      <c r="C7" s="9">
        <f t="shared" ref="C7:F7" si="0">AVERAGE(C5:C6)</f>
        <v>1642</v>
      </c>
      <c r="D7" s="9">
        <f t="shared" si="0"/>
        <v>1274.5</v>
      </c>
      <c r="E7" s="9">
        <f t="shared" si="0"/>
        <v>1460</v>
      </c>
      <c r="F7" s="9">
        <f t="shared" si="0"/>
        <v>1546</v>
      </c>
      <c r="G7" s="9">
        <f>AVERAGE(G5:G5)</f>
        <v>1667</v>
      </c>
      <c r="H7" s="9">
        <f t="shared" ref="H7" si="1">AVERAGE(H5:H6)</f>
        <v>1399</v>
      </c>
      <c r="I7" s="9"/>
      <c r="J7" s="16"/>
      <c r="L7" s="9"/>
      <c r="M7" s="9">
        <f>AVERAGE(M5:M6)</f>
        <v>2479</v>
      </c>
      <c r="N7" s="9">
        <f t="shared" ref="N7:Q7" si="2">AVERAGE(N5:N6)</f>
        <v>2451.5</v>
      </c>
      <c r="O7" s="9">
        <f t="shared" si="2"/>
        <v>2440.5</v>
      </c>
      <c r="P7" s="9">
        <f t="shared" si="2"/>
        <v>2430</v>
      </c>
      <c r="Q7" s="9">
        <f t="shared" si="2"/>
        <v>2316</v>
      </c>
      <c r="R7" s="9">
        <f>AVERAGE(R5:R5)</f>
        <v>2408</v>
      </c>
      <c r="S7" s="9">
        <f t="shared" ref="S7" si="3">AVERAGE(S5:S6)</f>
        <v>2458.5</v>
      </c>
      <c r="T7" s="12"/>
      <c r="U7" s="16"/>
    </row>
    <row r="8" spans="1:21" x14ac:dyDescent="0.2">
      <c r="A8" s="9" t="s">
        <v>14</v>
      </c>
      <c r="B8" s="19">
        <f>B7/B7</f>
        <v>1</v>
      </c>
      <c r="C8" s="19">
        <f>C7/B7</f>
        <v>0.93481354967264452</v>
      </c>
      <c r="D8" s="19">
        <f>D7/B7</f>
        <v>0.72559066325078281</v>
      </c>
      <c r="E8" s="19">
        <f>E7/B7</f>
        <v>0.83119840592086536</v>
      </c>
      <c r="F8" s="19">
        <f>F7/B7</f>
        <v>0.88015940791346425</v>
      </c>
      <c r="G8" s="19">
        <f>G7/B7</f>
        <v>0.9490463990890976</v>
      </c>
      <c r="H8" s="19">
        <f>H7/B7</f>
        <v>0.79647025334471966</v>
      </c>
      <c r="I8" s="20"/>
      <c r="J8" s="16"/>
      <c r="L8" s="9" t="s">
        <v>14</v>
      </c>
      <c r="M8" s="19">
        <f>M7/M7</f>
        <v>1</v>
      </c>
      <c r="N8" s="19">
        <f>N7/M7</f>
        <v>0.98890681726502627</v>
      </c>
      <c r="O8" s="19">
        <f>O7/M7</f>
        <v>0.98446954417103671</v>
      </c>
      <c r="P8" s="19">
        <f>P7/M7</f>
        <v>0.98023396530859219</v>
      </c>
      <c r="Q8" s="19">
        <f>Q7/M7</f>
        <v>0.93424768051633722</v>
      </c>
      <c r="R8" s="19">
        <f>R7/M7</f>
        <v>0.97135941912061319</v>
      </c>
      <c r="S8" s="19">
        <f>S7/M7</f>
        <v>0.99173053650665588</v>
      </c>
      <c r="T8" s="21"/>
      <c r="U8" s="16"/>
    </row>
    <row r="9" spans="1:21" x14ac:dyDescent="0.2">
      <c r="A9" s="9" t="s">
        <v>6</v>
      </c>
      <c r="B9" s="19"/>
      <c r="C9" s="19">
        <f>C7/C7</f>
        <v>1</v>
      </c>
      <c r="D9" s="19">
        <f>D7/C7</f>
        <v>0.77618757612667477</v>
      </c>
      <c r="E9" s="19">
        <f>E7/C7</f>
        <v>0.88915956151035325</v>
      </c>
      <c r="F9" s="19">
        <f>F7/C7</f>
        <v>0.94153471376370279</v>
      </c>
      <c r="G9" s="19">
        <f>G7/C7</f>
        <v>1.015225334957369</v>
      </c>
      <c r="H9" s="19">
        <f>H7/C7</f>
        <v>0.8520097442143727</v>
      </c>
      <c r="I9" s="9"/>
      <c r="L9" s="9" t="s">
        <v>6</v>
      </c>
      <c r="M9" s="19"/>
      <c r="N9" s="19">
        <f>N7/N7</f>
        <v>1</v>
      </c>
      <c r="O9" s="19">
        <f>O7/N7</f>
        <v>0.99551295125433403</v>
      </c>
      <c r="P9" s="19">
        <f>P7/N7</f>
        <v>0.99122985926983476</v>
      </c>
      <c r="Q9" s="19">
        <f>Q7/N7</f>
        <v>0.94472771772384256</v>
      </c>
      <c r="R9" s="19">
        <f>R7/N7</f>
        <v>0.98225576177850293</v>
      </c>
      <c r="S9" s="19">
        <f>S7/N7</f>
        <v>1.0028553946563328</v>
      </c>
    </row>
    <row r="10" spans="1:21" x14ac:dyDescent="0.2">
      <c r="B10" s="22"/>
      <c r="C10" s="22"/>
      <c r="D10" s="22"/>
      <c r="E10" s="22"/>
      <c r="F10" s="22"/>
      <c r="G10" s="22"/>
      <c r="H10" s="22"/>
      <c r="I10" s="22"/>
    </row>
    <row r="11" spans="1:21" x14ac:dyDescent="0.2">
      <c r="B11" s="9"/>
      <c r="C11" s="9"/>
      <c r="D11" s="9"/>
      <c r="E11" s="9"/>
      <c r="F11" s="9"/>
      <c r="G11" s="9"/>
      <c r="H11" s="9"/>
      <c r="I11" s="9"/>
    </row>
    <row r="12" spans="1:21" x14ac:dyDescent="0.2">
      <c r="A12" s="1" t="s">
        <v>22</v>
      </c>
      <c r="B12" s="1"/>
      <c r="C12" s="1"/>
      <c r="D12" s="1"/>
      <c r="E12" s="1"/>
      <c r="F12" s="1"/>
      <c r="G12" s="1"/>
      <c r="H12" s="1"/>
      <c r="I12" s="1"/>
    </row>
    <row r="13" spans="1:21" x14ac:dyDescent="0.2">
      <c r="A13" s="1"/>
      <c r="B13" s="51" t="s">
        <v>13</v>
      </c>
      <c r="C13" s="51"/>
      <c r="D13" s="51"/>
      <c r="E13" s="51"/>
      <c r="F13" s="51"/>
      <c r="G13" s="51"/>
      <c r="H13" s="51"/>
      <c r="I13" s="1"/>
      <c r="L13" s="1" t="s">
        <v>27</v>
      </c>
      <c r="M13" s="1"/>
      <c r="N13" s="1"/>
      <c r="O13" s="1"/>
      <c r="P13" s="1"/>
      <c r="Q13" s="1"/>
      <c r="R13" s="1"/>
      <c r="S13" s="1"/>
      <c r="T13" s="1"/>
    </row>
    <row r="14" spans="1:21" ht="15.75" thickBot="1" x14ac:dyDescent="0.25">
      <c r="A14" s="1"/>
      <c r="B14" s="23" t="s">
        <v>10</v>
      </c>
      <c r="C14" s="24" t="s">
        <v>4</v>
      </c>
      <c r="D14" s="24">
        <v>10</v>
      </c>
      <c r="E14" s="24">
        <v>100</v>
      </c>
      <c r="F14" s="24">
        <v>200</v>
      </c>
      <c r="G14" s="24">
        <v>500</v>
      </c>
      <c r="H14" s="24">
        <v>1000</v>
      </c>
      <c r="I14" s="1" t="s">
        <v>11</v>
      </c>
      <c r="L14" s="1"/>
      <c r="M14" s="51" t="s">
        <v>28</v>
      </c>
      <c r="N14" s="51"/>
      <c r="O14" s="51"/>
      <c r="P14" s="51"/>
      <c r="Q14" s="51"/>
      <c r="R14" s="51"/>
      <c r="S14" s="51"/>
      <c r="T14" s="1"/>
    </row>
    <row r="15" spans="1:21" ht="15.75" thickBot="1" x14ac:dyDescent="0.25">
      <c r="A15" s="1"/>
      <c r="B15" s="25">
        <v>1446</v>
      </c>
      <c r="C15" s="25">
        <v>1337</v>
      </c>
      <c r="D15" s="25">
        <v>1427</v>
      </c>
      <c r="E15" s="25">
        <v>1558</v>
      </c>
      <c r="F15" s="25">
        <v>1570</v>
      </c>
      <c r="G15" s="25">
        <v>1436</v>
      </c>
      <c r="H15" s="25">
        <v>1067</v>
      </c>
      <c r="I15" s="1"/>
      <c r="L15" s="1"/>
      <c r="M15" s="23" t="s">
        <v>10</v>
      </c>
      <c r="N15" s="24" t="s">
        <v>4</v>
      </c>
      <c r="O15" s="24">
        <v>10</v>
      </c>
      <c r="P15" s="24">
        <v>100</v>
      </c>
      <c r="Q15" s="24">
        <v>200</v>
      </c>
      <c r="R15" s="24">
        <v>500</v>
      </c>
      <c r="S15" s="24">
        <v>1000</v>
      </c>
      <c r="T15" s="1" t="s">
        <v>11</v>
      </c>
    </row>
    <row r="16" spans="1:21" ht="15.75" thickBot="1" x14ac:dyDescent="0.25">
      <c r="A16" s="3"/>
      <c r="B16" s="26">
        <v>1277</v>
      </c>
      <c r="C16" s="26">
        <v>978</v>
      </c>
      <c r="D16" s="26">
        <v>1074</v>
      </c>
      <c r="E16" s="26">
        <v>1469</v>
      </c>
      <c r="F16" s="26">
        <v>1565</v>
      </c>
      <c r="G16" s="26">
        <v>1372</v>
      </c>
      <c r="H16" s="26">
        <v>1563</v>
      </c>
      <c r="I16" s="1"/>
      <c r="L16" s="1"/>
      <c r="M16" s="25">
        <v>1496</v>
      </c>
      <c r="N16" s="25">
        <v>1945</v>
      </c>
      <c r="O16" s="25">
        <v>1832</v>
      </c>
      <c r="P16" s="25">
        <v>2001</v>
      </c>
      <c r="Q16" s="25">
        <v>2027</v>
      </c>
      <c r="R16" s="25">
        <v>1690</v>
      </c>
      <c r="S16" s="25">
        <v>1985</v>
      </c>
      <c r="T16" s="1"/>
    </row>
    <row r="17" spans="1:20" ht="16.5" thickTop="1" thickBot="1" x14ac:dyDescent="0.25">
      <c r="A17" s="7" t="s">
        <v>1</v>
      </c>
      <c r="B17" s="9">
        <f>AVERAGE(B15:B16)</f>
        <v>1361.5</v>
      </c>
      <c r="C17" s="9">
        <f t="shared" ref="C17:F17" si="4">AVERAGE(C15:C16)</f>
        <v>1157.5</v>
      </c>
      <c r="D17" s="9">
        <f t="shared" si="4"/>
        <v>1250.5</v>
      </c>
      <c r="E17" s="9">
        <f t="shared" si="4"/>
        <v>1513.5</v>
      </c>
      <c r="F17" s="9">
        <f t="shared" si="4"/>
        <v>1567.5</v>
      </c>
      <c r="G17" s="9">
        <f>AVERAGE(G15:G15)</f>
        <v>1436</v>
      </c>
      <c r="H17" s="9">
        <f t="shared" ref="H17" si="5">AVERAGE(H15:H16)</f>
        <v>1315</v>
      </c>
      <c r="I17" s="1"/>
      <c r="L17" s="3"/>
      <c r="M17" s="27">
        <v>2268</v>
      </c>
      <c r="N17" s="27">
        <v>1933</v>
      </c>
      <c r="O17" s="27">
        <v>1796</v>
      </c>
      <c r="P17" s="27">
        <v>1689</v>
      </c>
      <c r="Q17" s="27">
        <v>1872</v>
      </c>
      <c r="R17" s="27">
        <v>1785</v>
      </c>
      <c r="S17" s="26">
        <v>1665</v>
      </c>
      <c r="T17" s="1"/>
    </row>
    <row r="18" spans="1:20" ht="15.75" thickTop="1" x14ac:dyDescent="0.2">
      <c r="A18" s="9" t="s">
        <v>14</v>
      </c>
      <c r="B18" s="19">
        <f>B17/B17</f>
        <v>1</v>
      </c>
      <c r="C18" s="19">
        <f>C17/B17</f>
        <v>0.85016525890561878</v>
      </c>
      <c r="D18" s="19">
        <f>D17/B17</f>
        <v>0.91847227322805725</v>
      </c>
      <c r="E18" s="19">
        <f>E17/B17</f>
        <v>1.1116415717958135</v>
      </c>
      <c r="F18" s="19">
        <f>F17/B17</f>
        <v>1.1513037091443261</v>
      </c>
      <c r="G18" s="19">
        <f>G17/B17</f>
        <v>1.0547190598604481</v>
      </c>
      <c r="H18" s="19">
        <f>H17/B17</f>
        <v>0.96584649283878077</v>
      </c>
      <c r="I18" s="1"/>
      <c r="L18" s="1" t="s">
        <v>1</v>
      </c>
      <c r="M18" s="25">
        <f>AVERAGE(M16:M17)</f>
        <v>1882</v>
      </c>
      <c r="N18" s="25">
        <f t="shared" ref="N18:S18" si="6">AVERAGE(N16:N17)</f>
        <v>1939</v>
      </c>
      <c r="O18" s="25">
        <f t="shared" si="6"/>
        <v>1814</v>
      </c>
      <c r="P18" s="25">
        <f t="shared" si="6"/>
        <v>1845</v>
      </c>
      <c r="Q18" s="25">
        <f t="shared" si="6"/>
        <v>1949.5</v>
      </c>
      <c r="R18" s="25">
        <f t="shared" si="6"/>
        <v>1737.5</v>
      </c>
      <c r="S18" s="25">
        <f t="shared" si="6"/>
        <v>1825</v>
      </c>
      <c r="T18" s="1"/>
    </row>
    <row r="19" spans="1:20" x14ac:dyDescent="0.2">
      <c r="A19" s="9" t="s">
        <v>6</v>
      </c>
      <c r="B19" s="19"/>
      <c r="C19" s="19">
        <f>C17/C17</f>
        <v>1</v>
      </c>
      <c r="D19" s="19">
        <f>D17/C17</f>
        <v>1.0803455723542117</v>
      </c>
      <c r="E19" s="19">
        <f>E17/C17</f>
        <v>1.3075593952483802</v>
      </c>
      <c r="F19" s="19">
        <f>F17/C17</f>
        <v>1.3542116630669547</v>
      </c>
      <c r="G19" s="19">
        <f>G17/C17</f>
        <v>1.2406047516198704</v>
      </c>
      <c r="H19" s="19">
        <f>H17/C17</f>
        <v>1.1360691144708424</v>
      </c>
      <c r="I19" s="9"/>
      <c r="L19" s="1" t="s">
        <v>14</v>
      </c>
      <c r="M19" s="28">
        <f>M18/M18</f>
        <v>1</v>
      </c>
      <c r="N19" s="28">
        <f>N18/M18</f>
        <v>1.0302869287991498</v>
      </c>
      <c r="O19" s="28">
        <f>O18/M18</f>
        <v>0.96386822529224225</v>
      </c>
      <c r="P19" s="28">
        <f>P18/M18</f>
        <v>0.98034006376195537</v>
      </c>
      <c r="Q19" s="28">
        <f>Q18/M18</f>
        <v>1.0358660998937301</v>
      </c>
      <c r="R19" s="28">
        <f>R18/M18</f>
        <v>0.92321997874601491</v>
      </c>
      <c r="S19" s="28">
        <f>S18/M18</f>
        <v>0.96971307120085015</v>
      </c>
      <c r="T19" s="1"/>
    </row>
    <row r="20" spans="1:20" x14ac:dyDescent="0.2">
      <c r="L20" s="1" t="s">
        <v>29</v>
      </c>
      <c r="M20" s="1"/>
      <c r="N20" s="29">
        <f>N18/N18</f>
        <v>1</v>
      </c>
      <c r="O20" s="29">
        <f>O18/N18</f>
        <v>0.93553378029912326</v>
      </c>
      <c r="P20" s="29">
        <f>P18/N18</f>
        <v>0.95152140278494068</v>
      </c>
      <c r="Q20" s="29">
        <f>Q18/N18</f>
        <v>1.0054151624548737</v>
      </c>
      <c r="R20" s="29">
        <f>R18/N18</f>
        <v>0.89608045384218671</v>
      </c>
      <c r="S20" s="29">
        <f>S18/N18</f>
        <v>0.9412068076328004</v>
      </c>
      <c r="T20" s="1"/>
    </row>
    <row r="23" spans="1:20" x14ac:dyDescent="0.2">
      <c r="A23" s="1" t="s">
        <v>23</v>
      </c>
      <c r="B23" s="1"/>
      <c r="C23" s="1"/>
      <c r="D23" s="1"/>
      <c r="E23" s="1"/>
      <c r="F23" s="1"/>
      <c r="G23" s="1"/>
      <c r="H23" s="1"/>
      <c r="I23" s="1"/>
    </row>
    <row r="24" spans="1:20" x14ac:dyDescent="0.2">
      <c r="A24" s="1"/>
      <c r="B24" s="51" t="s">
        <v>13</v>
      </c>
      <c r="C24" s="51"/>
      <c r="D24" s="51"/>
      <c r="E24" s="51"/>
      <c r="F24" s="51"/>
      <c r="G24" s="51"/>
      <c r="H24" s="51"/>
      <c r="I24" s="1"/>
      <c r="L24" s="1" t="s">
        <v>30</v>
      </c>
      <c r="M24" s="1"/>
      <c r="N24" s="1"/>
      <c r="O24" s="1"/>
      <c r="P24" s="1"/>
      <c r="Q24" s="1"/>
      <c r="R24" s="1"/>
      <c r="S24" s="1"/>
      <c r="T24" s="1"/>
    </row>
    <row r="25" spans="1:20" ht="15.75" thickBot="1" x14ac:dyDescent="0.25">
      <c r="A25" s="1"/>
      <c r="B25" s="23" t="s">
        <v>10</v>
      </c>
      <c r="C25" s="24" t="s">
        <v>5</v>
      </c>
      <c r="D25" s="24">
        <v>10</v>
      </c>
      <c r="E25" s="24">
        <v>100</v>
      </c>
      <c r="F25" s="24">
        <v>200</v>
      </c>
      <c r="G25" s="24">
        <v>500</v>
      </c>
      <c r="H25" s="24">
        <v>1000</v>
      </c>
      <c r="I25" s="1" t="s">
        <v>11</v>
      </c>
      <c r="L25" s="1"/>
      <c r="M25" s="51" t="s">
        <v>31</v>
      </c>
      <c r="N25" s="51"/>
      <c r="O25" s="51"/>
      <c r="P25" s="51"/>
      <c r="Q25" s="51"/>
      <c r="R25" s="51"/>
      <c r="S25" s="51"/>
      <c r="T25" s="1"/>
    </row>
    <row r="26" spans="1:20" ht="15.75" thickBot="1" x14ac:dyDescent="0.25">
      <c r="A26" s="1"/>
      <c r="B26" s="25">
        <v>809</v>
      </c>
      <c r="C26" s="25">
        <v>949</v>
      </c>
      <c r="D26" s="25">
        <v>992</v>
      </c>
      <c r="E26" s="25">
        <v>1034</v>
      </c>
      <c r="F26" s="25">
        <v>921</v>
      </c>
      <c r="G26" s="25">
        <v>1095</v>
      </c>
      <c r="H26" s="25">
        <v>1022</v>
      </c>
      <c r="I26" s="1"/>
      <c r="L26" s="1"/>
      <c r="M26" s="23" t="s">
        <v>10</v>
      </c>
      <c r="N26" s="24" t="s">
        <v>4</v>
      </c>
      <c r="O26" s="24">
        <v>10</v>
      </c>
      <c r="P26" s="24">
        <v>100</v>
      </c>
      <c r="Q26" s="24">
        <v>200</v>
      </c>
      <c r="R26" s="24">
        <v>500</v>
      </c>
      <c r="S26" s="24">
        <v>1000</v>
      </c>
      <c r="T26" s="1" t="s">
        <v>11</v>
      </c>
    </row>
    <row r="27" spans="1:20" ht="15.75" thickBot="1" x14ac:dyDescent="0.25">
      <c r="A27" s="3"/>
      <c r="B27" s="26">
        <v>856</v>
      </c>
      <c r="C27" s="26">
        <v>762</v>
      </c>
      <c r="D27" s="26">
        <v>1031</v>
      </c>
      <c r="E27" s="26">
        <v>1092</v>
      </c>
      <c r="F27" s="26">
        <v>899</v>
      </c>
      <c r="G27" s="26">
        <v>993</v>
      </c>
      <c r="H27" s="26">
        <v>980</v>
      </c>
      <c r="I27" s="1"/>
      <c r="L27" s="1"/>
      <c r="M27" s="25">
        <v>1805</v>
      </c>
      <c r="N27" s="25">
        <v>1818</v>
      </c>
      <c r="O27" s="25">
        <v>1744</v>
      </c>
      <c r="P27" s="25">
        <v>1891</v>
      </c>
      <c r="Q27" s="25">
        <v>1582</v>
      </c>
      <c r="R27" s="25">
        <v>1634</v>
      </c>
      <c r="S27" s="25">
        <v>1725</v>
      </c>
      <c r="T27" s="1"/>
    </row>
    <row r="28" spans="1:20" ht="16.5" thickTop="1" thickBot="1" x14ac:dyDescent="0.25">
      <c r="A28" s="1" t="s">
        <v>1</v>
      </c>
      <c r="B28" s="25">
        <f>AVERAGE(B26:B27)</f>
        <v>832.5</v>
      </c>
      <c r="C28" s="25">
        <f t="shared" ref="C28:H28" si="7">AVERAGE(C26:C27)</f>
        <v>855.5</v>
      </c>
      <c r="D28" s="25">
        <f t="shared" si="7"/>
        <v>1011.5</v>
      </c>
      <c r="E28" s="25">
        <f t="shared" si="7"/>
        <v>1063</v>
      </c>
      <c r="F28" s="25">
        <f t="shared" si="7"/>
        <v>910</v>
      </c>
      <c r="G28" s="25">
        <f t="shared" si="7"/>
        <v>1044</v>
      </c>
      <c r="H28" s="25">
        <f t="shared" si="7"/>
        <v>1001</v>
      </c>
      <c r="I28" s="1"/>
      <c r="L28" s="3"/>
      <c r="M28" s="27">
        <v>1799</v>
      </c>
      <c r="N28" s="27">
        <v>1672</v>
      </c>
      <c r="O28" s="27">
        <v>1859</v>
      </c>
      <c r="P28" s="27">
        <v>1931</v>
      </c>
      <c r="Q28" s="27">
        <v>1800</v>
      </c>
      <c r="R28" s="27">
        <v>1775</v>
      </c>
      <c r="S28" s="26">
        <v>1800</v>
      </c>
      <c r="T28" s="1"/>
    </row>
    <row r="29" spans="1:20" ht="15.75" thickTop="1" x14ac:dyDescent="0.2">
      <c r="A29" s="1" t="s">
        <v>14</v>
      </c>
      <c r="B29" s="1"/>
      <c r="C29" s="28">
        <f>C28/B28</f>
        <v>1.0276276276276277</v>
      </c>
      <c r="D29" s="28">
        <f>D28/B28</f>
        <v>1.215015015015015</v>
      </c>
      <c r="E29" s="28">
        <f>E28/B28</f>
        <v>1.2768768768768768</v>
      </c>
      <c r="F29" s="28">
        <f>F28/B28</f>
        <v>1.0930930930930931</v>
      </c>
      <c r="G29" s="28">
        <f>G28/B28</f>
        <v>1.2540540540540541</v>
      </c>
      <c r="H29" s="28">
        <f>H28/B28</f>
        <v>1.2024024024024025</v>
      </c>
      <c r="I29" s="1"/>
      <c r="L29" s="1" t="s">
        <v>1</v>
      </c>
      <c r="M29" s="25">
        <f>AVERAGE(M27:M28)</f>
        <v>1802</v>
      </c>
      <c r="N29" s="25">
        <f t="shared" ref="N29:S29" si="8">AVERAGE(N27:N28)</f>
        <v>1745</v>
      </c>
      <c r="O29" s="25">
        <f t="shared" si="8"/>
        <v>1801.5</v>
      </c>
      <c r="P29" s="25">
        <f t="shared" si="8"/>
        <v>1911</v>
      </c>
      <c r="Q29" s="25">
        <f t="shared" si="8"/>
        <v>1691</v>
      </c>
      <c r="R29" s="25">
        <f t="shared" si="8"/>
        <v>1704.5</v>
      </c>
      <c r="S29" s="25">
        <f t="shared" si="8"/>
        <v>1762.5</v>
      </c>
      <c r="T29" s="1"/>
    </row>
    <row r="30" spans="1:20" x14ac:dyDescent="0.2">
      <c r="L30" s="1" t="s">
        <v>14</v>
      </c>
      <c r="M30" s="28">
        <f>M29/M29</f>
        <v>1</v>
      </c>
      <c r="N30" s="28">
        <f>N29/M29</f>
        <v>0.96836847946725857</v>
      </c>
      <c r="O30" s="28">
        <f>O29/M29</f>
        <v>0.99972253052164262</v>
      </c>
      <c r="P30" s="28">
        <f>P29/M29</f>
        <v>1.060488346281909</v>
      </c>
      <c r="Q30" s="28">
        <f>Q29/M29</f>
        <v>0.93840177580466144</v>
      </c>
      <c r="R30" s="28">
        <f>R29/M29</f>
        <v>0.94589345172031081</v>
      </c>
      <c r="S30" s="28">
        <f>S29/M29</f>
        <v>0.97807991120976689</v>
      </c>
      <c r="T30" s="1"/>
    </row>
    <row r="31" spans="1:20" x14ac:dyDescent="0.2">
      <c r="L31" s="1" t="s">
        <v>29</v>
      </c>
      <c r="M31" s="1"/>
      <c r="N31" s="29">
        <f>N29/N29</f>
        <v>1</v>
      </c>
      <c r="O31" s="29">
        <f>O29/N29</f>
        <v>1.032378223495702</v>
      </c>
      <c r="P31" s="29">
        <f>P29/N29</f>
        <v>1.0951289398280801</v>
      </c>
      <c r="Q31" s="29">
        <f>Q29/N29</f>
        <v>0.96905444126074503</v>
      </c>
      <c r="R31" s="29">
        <f>R29/N29</f>
        <v>0.97679083094555874</v>
      </c>
      <c r="S31" s="29">
        <f>S29/N29</f>
        <v>1.010028653295129</v>
      </c>
      <c r="T31" s="1"/>
    </row>
    <row r="32" spans="1:20" x14ac:dyDescent="0.2">
      <c r="L32" s="1"/>
      <c r="M32" s="1"/>
      <c r="N32" s="1"/>
      <c r="O32" s="1"/>
      <c r="P32" s="1"/>
      <c r="Q32" s="1"/>
      <c r="R32" s="1"/>
      <c r="S32" s="1"/>
      <c r="T32" s="1"/>
    </row>
    <row r="35" spans="1:20" ht="15.75" thickBot="1" x14ac:dyDescent="0.25">
      <c r="B35" s="23" t="s">
        <v>10</v>
      </c>
      <c r="C35" s="24" t="s">
        <v>5</v>
      </c>
      <c r="D35" s="24">
        <v>10</v>
      </c>
      <c r="E35" s="24">
        <v>100</v>
      </c>
      <c r="F35" s="24">
        <v>200</v>
      </c>
      <c r="G35" s="24">
        <v>500</v>
      </c>
      <c r="H35" s="24">
        <v>1000</v>
      </c>
      <c r="I35" s="1" t="s">
        <v>11</v>
      </c>
      <c r="M35" s="23" t="s">
        <v>10</v>
      </c>
      <c r="N35" s="24" t="s">
        <v>5</v>
      </c>
      <c r="O35" s="24">
        <v>10</v>
      </c>
      <c r="P35" s="24">
        <v>100</v>
      </c>
      <c r="Q35" s="24">
        <v>200</v>
      </c>
      <c r="R35" s="24">
        <v>500</v>
      </c>
      <c r="S35" s="24">
        <v>1000</v>
      </c>
      <c r="T35" s="1" t="s">
        <v>11</v>
      </c>
    </row>
    <row r="36" spans="1:20" x14ac:dyDescent="0.2">
      <c r="A36" s="1" t="s">
        <v>12</v>
      </c>
      <c r="B36" s="2">
        <v>1</v>
      </c>
      <c r="C36" s="2">
        <v>0.93481354967264452</v>
      </c>
      <c r="D36" s="2">
        <v>0.72559066325078281</v>
      </c>
      <c r="E36" s="2">
        <v>0.83119840592086536</v>
      </c>
      <c r="F36" s="2">
        <v>0.88015940791346425</v>
      </c>
      <c r="G36" s="2">
        <v>0.9490463990890976</v>
      </c>
      <c r="H36" s="2">
        <v>0.79647025334471966</v>
      </c>
      <c r="L36" s="1" t="s">
        <v>12</v>
      </c>
      <c r="M36" s="2">
        <v>1</v>
      </c>
      <c r="N36" s="2">
        <v>0.98890681726502627</v>
      </c>
      <c r="O36" s="2">
        <v>0.98446954417103671</v>
      </c>
      <c r="P36" s="2">
        <v>0.98023396530859219</v>
      </c>
      <c r="Q36" s="2">
        <v>0.93424768051633722</v>
      </c>
      <c r="R36" s="2">
        <v>0.97135941912061319</v>
      </c>
      <c r="S36" s="2">
        <v>0.99173053650665588</v>
      </c>
    </row>
    <row r="37" spans="1:20" x14ac:dyDescent="0.2">
      <c r="A37" s="1" t="s">
        <v>22</v>
      </c>
      <c r="B37" s="2">
        <v>1</v>
      </c>
      <c r="C37" s="19">
        <v>1</v>
      </c>
      <c r="D37" s="19">
        <v>1.0803455723542117</v>
      </c>
      <c r="E37" s="19">
        <v>1.3075593952483802</v>
      </c>
      <c r="F37" s="19">
        <v>1.3542116630669547</v>
      </c>
      <c r="G37" s="19">
        <v>1.2406047516198704</v>
      </c>
      <c r="H37" s="19">
        <v>1.1360691144708424</v>
      </c>
      <c r="L37" s="1" t="s">
        <v>27</v>
      </c>
      <c r="M37" s="2">
        <v>1</v>
      </c>
      <c r="N37" s="19">
        <v>1.0302869287991498</v>
      </c>
      <c r="O37" s="19">
        <v>0.96386822529224225</v>
      </c>
      <c r="P37" s="19">
        <v>0.98034006376195537</v>
      </c>
      <c r="Q37" s="19">
        <v>1.0358660998937301</v>
      </c>
      <c r="R37" s="19">
        <v>0.92321997874601491</v>
      </c>
      <c r="S37" s="19">
        <v>0.96971307120085015</v>
      </c>
    </row>
    <row r="38" spans="1:20" ht="15.75" thickBot="1" x14ac:dyDescent="0.25">
      <c r="A38" s="3" t="s">
        <v>23</v>
      </c>
      <c r="B38" s="61">
        <v>1</v>
      </c>
      <c r="C38" s="4">
        <v>1.0276276276276277</v>
      </c>
      <c r="D38" s="4">
        <v>1.215015015015015</v>
      </c>
      <c r="E38" s="4">
        <v>1.2768768768768768</v>
      </c>
      <c r="F38" s="4">
        <v>1.0930930930930931</v>
      </c>
      <c r="G38" s="4">
        <v>1.2540540540540541</v>
      </c>
      <c r="H38" s="4">
        <v>1.2024024024024025</v>
      </c>
      <c r="L38" s="62" t="s">
        <v>30</v>
      </c>
      <c r="M38" s="4">
        <v>1</v>
      </c>
      <c r="N38" s="4">
        <v>0.96836847946725857</v>
      </c>
      <c r="O38" s="4">
        <v>0.99972253052164262</v>
      </c>
      <c r="P38" s="4">
        <v>1.060488346281909</v>
      </c>
      <c r="Q38" s="4">
        <v>0.93840177580466144</v>
      </c>
      <c r="R38" s="4">
        <v>0.94589345172031081</v>
      </c>
      <c r="S38" s="4">
        <v>0.97807991120976689</v>
      </c>
    </row>
    <row r="39" spans="1:20" ht="15.75" thickTop="1" x14ac:dyDescent="0.2">
      <c r="A39" s="1" t="s">
        <v>1</v>
      </c>
      <c r="B39" s="1"/>
      <c r="C39" s="5">
        <f>AVERAGE(C36:C38)</f>
        <v>0.98748039243342411</v>
      </c>
      <c r="D39" s="5">
        <f>AVERAGE(D36:D38)</f>
        <v>1.0069837502066699</v>
      </c>
      <c r="E39" s="5">
        <f>AVERAGE(E36:E38)</f>
        <v>1.1385448926820407</v>
      </c>
      <c r="F39" s="5">
        <f>AVERAGE(F36:F38)</f>
        <v>1.1091547213578374</v>
      </c>
      <c r="G39" s="5">
        <f>AVERAGE(G36:G38)</f>
        <v>1.1479017349210074</v>
      </c>
      <c r="H39" s="5">
        <f>AVERAGE(H36:H38)</f>
        <v>1.0449805900726548</v>
      </c>
      <c r="L39" s="1" t="s">
        <v>1</v>
      </c>
      <c r="M39" s="1"/>
      <c r="N39" s="5">
        <f>AVERAGE(N36:N38)</f>
        <v>0.99585407517714497</v>
      </c>
      <c r="O39" s="5">
        <f>AVERAGE(O36:O38)</f>
        <v>0.98268676666164045</v>
      </c>
      <c r="P39" s="5">
        <f>AVERAGE(P36:P38)</f>
        <v>1.007020791784152</v>
      </c>
      <c r="Q39" s="5">
        <f>AVERAGE(Q36:Q38)</f>
        <v>0.9695051854049096</v>
      </c>
      <c r="R39" s="5">
        <f>AVERAGE(R36:R38)</f>
        <v>0.94682428319564627</v>
      </c>
      <c r="S39" s="5">
        <f>AVERAGE(S36:S38)</f>
        <v>0.97984117297242435</v>
      </c>
    </row>
    <row r="40" spans="1:20" x14ac:dyDescent="0.2">
      <c r="A40" s="1" t="s">
        <v>38</v>
      </c>
      <c r="B40" s="6"/>
      <c r="C40" s="6">
        <f>STDEV(C36:C38)</f>
        <v>4.76567801773706E-2</v>
      </c>
      <c r="D40" s="6">
        <f>STDEV(D36:D38)</f>
        <v>0.25282507141611871</v>
      </c>
      <c r="E40" s="6">
        <f>STDEV(E36:E38)</f>
        <v>0.26661161157521274</v>
      </c>
      <c r="F40" s="6">
        <f>STDEV(F36:F38)</f>
        <v>0.23743392150430798</v>
      </c>
      <c r="G40" s="6">
        <f>STDEV(G36:G38)</f>
        <v>0.17234501552295556</v>
      </c>
      <c r="H40" s="6">
        <f>STDEV(H36:H38)</f>
        <v>0.21775689855301178</v>
      </c>
      <c r="L40" s="1" t="s">
        <v>38</v>
      </c>
      <c r="M40" s="6"/>
      <c r="N40" s="6">
        <f>STDEV(N36:N38)</f>
        <v>3.1538419210379233E-2</v>
      </c>
      <c r="O40" s="6">
        <f>STDEV(O36:O38)</f>
        <v>1.7993513348058467E-2</v>
      </c>
      <c r="P40" s="6">
        <f>STDEV(P36:P38)</f>
        <v>4.6304290861629648E-2</v>
      </c>
      <c r="Q40" s="6">
        <f>STDEV(Q36:Q38)</f>
        <v>5.7507759091800233E-2</v>
      </c>
      <c r="R40" s="6">
        <f>STDEV(R36:R38)</f>
        <v>2.4083215427377673E-2</v>
      </c>
      <c r="S40" s="6">
        <f>STDEV(S36:S38)</f>
        <v>1.1113897915247334E-2</v>
      </c>
    </row>
    <row r="41" spans="1:20" x14ac:dyDescent="0.2">
      <c r="A41" s="1" t="s">
        <v>8</v>
      </c>
      <c r="B41" s="6"/>
      <c r="C41" s="6">
        <f>C40/SQRT(COUNT(C36:C38))</f>
        <v>2.751465486411574E-2</v>
      </c>
      <c r="D41" s="6">
        <f>D40/SQRT(COUNT(D36:D38))</f>
        <v>0.14596862303998251</v>
      </c>
      <c r="E41" s="6">
        <f>E40/SQRT(COUNT(E36:E38))</f>
        <v>0.15392828571202902</v>
      </c>
      <c r="F41" s="6">
        <f>F40/SQRT(COUNT(F36:F38))</f>
        <v>0.1370825384952607</v>
      </c>
      <c r="G41" s="6">
        <f>G40/SQRT(COUNT(G36:G38))</f>
        <v>9.9503441105668625E-2</v>
      </c>
      <c r="H41" s="6">
        <f>H40/SQRT(COUNT(H36:H38))</f>
        <v>0.12572200399747938</v>
      </c>
      <c r="L41" s="1" t="s">
        <v>8</v>
      </c>
      <c r="M41" s="6"/>
      <c r="N41" s="6">
        <f>N40/SQRT(COUNT(N36:N38))</f>
        <v>1.8208714820927716E-2</v>
      </c>
      <c r="O41" s="6">
        <f>O40/SQRT(COUNT(O36:O38))</f>
        <v>1.0388559775168681E-2</v>
      </c>
      <c r="P41" s="6">
        <f>P40/SQRT(COUNT(P36:P38))</f>
        <v>2.6733794793596607E-2</v>
      </c>
      <c r="Q41" s="6">
        <f>Q40/SQRT(COUNT(Q36:Q38))</f>
        <v>3.3202120192143011E-2</v>
      </c>
      <c r="R41" s="6">
        <f>R40/SQRT(COUNT(R36:R38))</f>
        <v>1.3904450909948249E-2</v>
      </c>
      <c r="S41" s="6">
        <f>S40/SQRT(COUNT(S36:S38))</f>
        <v>6.4166119531140695E-3</v>
      </c>
    </row>
  </sheetData>
  <mergeCells count="8">
    <mergeCell ref="M25:S25"/>
    <mergeCell ref="B24:H24"/>
    <mergeCell ref="M1:T1"/>
    <mergeCell ref="B3:H3"/>
    <mergeCell ref="A1:I1"/>
    <mergeCell ref="M3:S3"/>
    <mergeCell ref="B13:H13"/>
    <mergeCell ref="M14:S14"/>
  </mergeCells>
  <pageMargins left="0.7" right="0.7" top="0.75" bottom="0.75" header="0.3" footer="0.3"/>
  <pageSetup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V59"/>
  <sheetViews>
    <sheetView topLeftCell="A28" zoomScale="90" zoomScaleNormal="90" workbookViewId="0">
      <selection activeCell="M62" sqref="M62"/>
    </sheetView>
  </sheetViews>
  <sheetFormatPr defaultColWidth="8.85546875" defaultRowHeight="14.25" x14ac:dyDescent="0.2"/>
  <cols>
    <col min="1" max="1" width="8.85546875" style="1"/>
    <col min="2" max="2" width="10.28515625" style="1" bestFit="1" customWidth="1"/>
    <col min="3" max="3" width="10.7109375" style="1" customWidth="1"/>
    <col min="4" max="4" width="12.85546875" style="1" customWidth="1"/>
    <col min="5" max="8" width="10.42578125" style="1" bestFit="1" customWidth="1"/>
    <col min="9" max="11" width="8.85546875" style="1"/>
    <col min="12" max="12" width="8.85546875" style="30"/>
    <col min="13" max="13" width="8.85546875" style="1"/>
    <col min="14" max="14" width="9.5703125" style="1" bestFit="1" customWidth="1"/>
    <col min="15" max="16" width="9.140625" style="1" bestFit="1" customWidth="1"/>
    <col min="17" max="17" width="10.28515625" style="1" customWidth="1"/>
    <col min="18" max="18" width="10.5703125" style="1" customWidth="1"/>
    <col min="19" max="19" width="10.28515625" style="1" customWidth="1"/>
    <col min="20" max="20" width="9.140625" style="1" bestFit="1" customWidth="1"/>
    <col min="21" max="16384" width="8.85546875" style="1"/>
  </cols>
  <sheetData>
    <row r="1" spans="1:22" x14ac:dyDescent="0.2">
      <c r="A1" s="58" t="s">
        <v>2</v>
      </c>
      <c r="B1" s="58"/>
      <c r="C1" s="58"/>
      <c r="D1" s="58"/>
      <c r="E1" s="58"/>
      <c r="F1" s="58"/>
      <c r="G1" s="58"/>
      <c r="H1" s="58"/>
      <c r="I1" s="58"/>
      <c r="J1" s="58"/>
      <c r="M1" s="59" t="s">
        <v>3</v>
      </c>
      <c r="N1" s="59"/>
      <c r="O1" s="59"/>
      <c r="P1" s="59"/>
      <c r="Q1" s="59"/>
      <c r="R1" s="59"/>
      <c r="S1" s="59"/>
      <c r="T1" s="59"/>
      <c r="U1" s="59"/>
      <c r="V1" s="59"/>
    </row>
    <row r="2" spans="1:22" x14ac:dyDescent="0.2">
      <c r="A2" s="1" t="s">
        <v>12</v>
      </c>
      <c r="M2" s="1" t="s">
        <v>12</v>
      </c>
    </row>
    <row r="3" spans="1:22" ht="15" x14ac:dyDescent="0.2">
      <c r="B3" s="51" t="s">
        <v>13</v>
      </c>
      <c r="C3" s="51"/>
      <c r="D3" s="51"/>
      <c r="E3" s="51"/>
      <c r="F3" s="51"/>
      <c r="G3" s="51"/>
      <c r="H3" s="51"/>
      <c r="M3" s="25"/>
      <c r="N3" s="57" t="s">
        <v>15</v>
      </c>
      <c r="O3" s="57"/>
      <c r="P3" s="57"/>
      <c r="Q3" s="57"/>
      <c r="R3" s="57"/>
      <c r="S3" s="57"/>
      <c r="T3" s="57"/>
      <c r="U3" s="7"/>
    </row>
    <row r="4" spans="1:22" ht="15.75" thickBot="1" x14ac:dyDescent="0.25">
      <c r="B4" s="23" t="s">
        <v>10</v>
      </c>
      <c r="C4" s="24" t="s">
        <v>4</v>
      </c>
      <c r="D4" s="24">
        <v>10</v>
      </c>
      <c r="E4" s="24">
        <v>100</v>
      </c>
      <c r="F4" s="24">
        <v>200</v>
      </c>
      <c r="G4" s="24">
        <v>500</v>
      </c>
      <c r="H4" s="24">
        <v>1000</v>
      </c>
      <c r="I4" s="1" t="s">
        <v>11</v>
      </c>
      <c r="M4" s="25"/>
      <c r="N4" s="13" t="s">
        <v>16</v>
      </c>
      <c r="O4" s="13" t="s">
        <v>0</v>
      </c>
      <c r="P4" s="13">
        <v>10</v>
      </c>
      <c r="Q4" s="13">
        <v>100</v>
      </c>
      <c r="R4" s="13">
        <v>200</v>
      </c>
      <c r="S4" s="13">
        <v>500</v>
      </c>
      <c r="T4" s="13">
        <v>1000</v>
      </c>
      <c r="U4" s="7" t="s">
        <v>11</v>
      </c>
    </row>
    <row r="5" spans="1:22" ht="15" x14ac:dyDescent="0.2">
      <c r="B5" s="25">
        <v>1775</v>
      </c>
      <c r="C5" s="25">
        <v>1223</v>
      </c>
      <c r="D5" s="25">
        <v>1547</v>
      </c>
      <c r="E5" s="25">
        <v>2378</v>
      </c>
      <c r="F5" s="25">
        <v>2232</v>
      </c>
      <c r="G5" s="25">
        <v>2188</v>
      </c>
      <c r="H5" s="25">
        <v>1894</v>
      </c>
      <c r="M5" s="25"/>
      <c r="N5" s="9">
        <v>2917</v>
      </c>
      <c r="O5" s="9">
        <v>2470</v>
      </c>
      <c r="P5" s="9">
        <v>2869</v>
      </c>
      <c r="Q5" s="9">
        <v>3195</v>
      </c>
      <c r="R5" s="9">
        <v>2629</v>
      </c>
      <c r="S5" s="9">
        <v>3000</v>
      </c>
      <c r="T5" s="9">
        <v>3037</v>
      </c>
      <c r="U5" s="7"/>
    </row>
    <row r="6" spans="1:22" ht="15.75" thickBot="1" x14ac:dyDescent="0.25">
      <c r="A6" s="3"/>
      <c r="B6" s="26">
        <v>1752</v>
      </c>
      <c r="C6" s="26">
        <v>1615</v>
      </c>
      <c r="D6" s="26">
        <v>1535</v>
      </c>
      <c r="E6" s="26">
        <v>2255</v>
      </c>
      <c r="F6" s="26">
        <v>2586</v>
      </c>
      <c r="G6" s="26">
        <v>2586</v>
      </c>
      <c r="H6" s="26">
        <v>2034</v>
      </c>
      <c r="M6" s="31"/>
      <c r="N6" s="9">
        <v>2768</v>
      </c>
      <c r="O6" s="9">
        <v>2601</v>
      </c>
      <c r="P6" s="9">
        <v>2981</v>
      </c>
      <c r="Q6" s="9">
        <v>2765</v>
      </c>
      <c r="R6" s="9">
        <v>2973</v>
      </c>
      <c r="S6" s="9">
        <v>3321</v>
      </c>
      <c r="T6" s="9">
        <v>2980</v>
      </c>
      <c r="U6" s="7"/>
    </row>
    <row r="7" spans="1:22" ht="15.75" thickTop="1" x14ac:dyDescent="0.2">
      <c r="A7" s="7" t="s">
        <v>1</v>
      </c>
      <c r="B7" s="9">
        <f>AVERAGE(B5:B6)</f>
        <v>1763.5</v>
      </c>
      <c r="C7" s="9">
        <f t="shared" ref="C7:F7" si="0">AVERAGE(C5:C6)</f>
        <v>1419</v>
      </c>
      <c r="D7" s="9">
        <f t="shared" si="0"/>
        <v>1541</v>
      </c>
      <c r="E7" s="9">
        <f t="shared" si="0"/>
        <v>2316.5</v>
      </c>
      <c r="F7" s="9">
        <f t="shared" si="0"/>
        <v>2409</v>
      </c>
      <c r="G7" s="9">
        <f>AVERAGE(G5:G5)</f>
        <v>2188</v>
      </c>
      <c r="H7" s="9">
        <f t="shared" ref="H7" si="1">AVERAGE(H5:H6)</f>
        <v>1964</v>
      </c>
      <c r="M7" s="31"/>
      <c r="N7" s="9">
        <v>2900</v>
      </c>
      <c r="O7" s="12"/>
      <c r="P7" s="12"/>
      <c r="Q7" s="12"/>
      <c r="R7" s="12"/>
      <c r="S7" s="12"/>
      <c r="T7" s="12"/>
      <c r="U7" s="7"/>
    </row>
    <row r="8" spans="1:22" ht="15.75" thickBot="1" x14ac:dyDescent="0.25">
      <c r="A8" s="9" t="s">
        <v>14</v>
      </c>
      <c r="B8" s="19">
        <f>B7/B7</f>
        <v>1</v>
      </c>
      <c r="C8" s="19">
        <f>C7/B7</f>
        <v>0.80464984406010776</v>
      </c>
      <c r="D8" s="19">
        <f>D7/B7</f>
        <v>0.87383045080805222</v>
      </c>
      <c r="E8" s="19">
        <f>E7/B7</f>
        <v>1.3135809469804367</v>
      </c>
      <c r="F8" s="19">
        <f>F7/B7</f>
        <v>1.3660334561950667</v>
      </c>
      <c r="G8" s="19">
        <f>G7/B7</f>
        <v>1.2407144882336263</v>
      </c>
      <c r="H8" s="19">
        <f>H7/B7</f>
        <v>1.1136943578111709</v>
      </c>
      <c r="M8" s="31"/>
      <c r="N8" s="17">
        <v>2970</v>
      </c>
      <c r="O8" s="17"/>
      <c r="P8" s="17"/>
      <c r="Q8" s="17"/>
      <c r="R8" s="17"/>
      <c r="S8" s="17"/>
      <c r="T8" s="17"/>
      <c r="U8" s="7"/>
    </row>
    <row r="9" spans="1:22" ht="15.75" thickTop="1" x14ac:dyDescent="0.2">
      <c r="A9" s="9" t="s">
        <v>6</v>
      </c>
      <c r="B9" s="19"/>
      <c r="C9" s="19">
        <f>C7/C7</f>
        <v>1</v>
      </c>
      <c r="D9" s="19">
        <f>D7/C7</f>
        <v>1.0859760394644116</v>
      </c>
      <c r="E9" s="19">
        <f>E7/C7</f>
        <v>1.6324876673713884</v>
      </c>
      <c r="F9" s="19">
        <f>F7/C7</f>
        <v>1.6976744186046511</v>
      </c>
      <c r="G9" s="19">
        <f>G7/C7</f>
        <v>1.5419309372797745</v>
      </c>
      <c r="H9" s="19">
        <f>H7/C7</f>
        <v>1.3840732910500353</v>
      </c>
      <c r="M9" s="25" t="s">
        <v>1</v>
      </c>
      <c r="N9" s="25">
        <f>AVERAGE(N5:N8)</f>
        <v>2888.75</v>
      </c>
      <c r="O9" s="25">
        <f t="shared" ref="O9:R9" si="2">AVERAGE(O5:O6)</f>
        <v>2535.5</v>
      </c>
      <c r="P9" s="25">
        <f t="shared" si="2"/>
        <v>2925</v>
      </c>
      <c r="Q9" s="25">
        <f t="shared" si="2"/>
        <v>2980</v>
      </c>
      <c r="R9" s="25">
        <f t="shared" si="2"/>
        <v>2801</v>
      </c>
      <c r="S9" s="25">
        <f>AVERAGE(S5:S5)</f>
        <v>3000</v>
      </c>
      <c r="T9" s="25">
        <f t="shared" ref="T9" si="3">AVERAGE(T5:T6)</f>
        <v>3008.5</v>
      </c>
    </row>
    <row r="10" spans="1:22" x14ac:dyDescent="0.2">
      <c r="M10" s="25" t="s">
        <v>14</v>
      </c>
      <c r="N10" s="2">
        <f>N9/N9</f>
        <v>1</v>
      </c>
      <c r="O10" s="2">
        <f>O9/N9</f>
        <v>0.87771527477282563</v>
      </c>
      <c r="P10" s="2">
        <f>P9/N9</f>
        <v>1.0125486802250108</v>
      </c>
      <c r="Q10" s="2">
        <f>Q9/N9</f>
        <v>1.0315880571181306</v>
      </c>
      <c r="R10" s="2">
        <f>R9/N9</f>
        <v>0.96962353959324965</v>
      </c>
      <c r="S10" s="2">
        <f>S9/N9</f>
        <v>1.0385114668974469</v>
      </c>
      <c r="T10" s="2">
        <f>T9/N9</f>
        <v>1.0414539160536564</v>
      </c>
      <c r="U10" s="32"/>
    </row>
    <row r="11" spans="1:22" x14ac:dyDescent="0.2">
      <c r="M11" s="25" t="s">
        <v>6</v>
      </c>
      <c r="N11" s="2"/>
      <c r="O11" s="2">
        <f>O9/O9</f>
        <v>1</v>
      </c>
      <c r="P11" s="2">
        <f>P9/O9</f>
        <v>1.1536186156576611</v>
      </c>
      <c r="Q11" s="2">
        <f>Q9/O9</f>
        <v>1.1753105896272924</v>
      </c>
      <c r="R11" s="2">
        <f>R9/O9</f>
        <v>1.1047130743443108</v>
      </c>
      <c r="S11" s="2">
        <f>S9/O9</f>
        <v>1.1831985801617038</v>
      </c>
      <c r="T11" s="2">
        <f>T9/O9</f>
        <v>1.1865509761388287</v>
      </c>
      <c r="U11" s="32"/>
    </row>
    <row r="12" spans="1:22" x14ac:dyDescent="0.2">
      <c r="A12" s="1" t="s">
        <v>25</v>
      </c>
      <c r="U12" s="32"/>
    </row>
    <row r="13" spans="1:22" x14ac:dyDescent="0.2">
      <c r="B13" s="51" t="s">
        <v>13</v>
      </c>
      <c r="C13" s="51"/>
      <c r="D13" s="51"/>
      <c r="E13" s="51"/>
      <c r="F13" s="51"/>
      <c r="G13" s="51"/>
      <c r="H13" s="51"/>
    </row>
    <row r="14" spans="1:22" ht="15.75" thickBot="1" x14ac:dyDescent="0.25">
      <c r="B14" s="23" t="s">
        <v>10</v>
      </c>
      <c r="C14" s="24" t="s">
        <v>4</v>
      </c>
      <c r="D14" s="24">
        <v>10</v>
      </c>
      <c r="E14" s="24">
        <v>100</v>
      </c>
      <c r="F14" s="24">
        <v>200</v>
      </c>
      <c r="G14" s="24">
        <v>500</v>
      </c>
      <c r="H14" s="24">
        <v>1000</v>
      </c>
      <c r="I14" s="1" t="s">
        <v>11</v>
      </c>
      <c r="M14" s="33" t="s">
        <v>26</v>
      </c>
      <c r="N14" s="33"/>
      <c r="O14" s="33"/>
      <c r="P14" s="33"/>
      <c r="Q14" s="33"/>
      <c r="R14" s="33"/>
      <c r="S14" s="33"/>
      <c r="T14" s="33"/>
      <c r="U14" s="33"/>
    </row>
    <row r="15" spans="1:22" ht="15" x14ac:dyDescent="0.2">
      <c r="B15" s="25">
        <v>1540</v>
      </c>
      <c r="C15" s="25">
        <v>1034</v>
      </c>
      <c r="D15" s="25">
        <v>1241</v>
      </c>
      <c r="E15" s="25">
        <v>1812</v>
      </c>
      <c r="F15" s="25">
        <v>1876</v>
      </c>
      <c r="G15" s="25">
        <v>2201</v>
      </c>
      <c r="H15" s="25">
        <v>2478</v>
      </c>
      <c r="M15" s="33"/>
      <c r="N15" s="60" t="s">
        <v>13</v>
      </c>
      <c r="O15" s="60"/>
      <c r="P15" s="60"/>
      <c r="Q15" s="60"/>
      <c r="R15" s="60"/>
      <c r="S15" s="60"/>
      <c r="T15" s="60"/>
      <c r="U15" s="33"/>
    </row>
    <row r="16" spans="1:22" ht="15.75" thickBot="1" x14ac:dyDescent="0.25">
      <c r="A16" s="3"/>
      <c r="B16" s="26">
        <v>1379</v>
      </c>
      <c r="C16" s="26">
        <v>1447</v>
      </c>
      <c r="D16" s="26">
        <v>1403</v>
      </c>
      <c r="E16" s="26">
        <v>1309</v>
      </c>
      <c r="F16" s="26">
        <v>1795</v>
      </c>
      <c r="G16" s="26">
        <v>2079</v>
      </c>
      <c r="H16" s="26">
        <v>2453</v>
      </c>
      <c r="M16" s="33"/>
      <c r="N16" s="34" t="s">
        <v>10</v>
      </c>
      <c r="O16" s="35" t="s">
        <v>4</v>
      </c>
      <c r="P16" s="35">
        <v>10</v>
      </c>
      <c r="Q16" s="35">
        <v>100</v>
      </c>
      <c r="R16" s="35">
        <v>200</v>
      </c>
      <c r="S16" s="35">
        <v>500</v>
      </c>
      <c r="T16" s="35">
        <v>1000</v>
      </c>
      <c r="U16" s="33" t="s">
        <v>11</v>
      </c>
    </row>
    <row r="17" spans="1:21" ht="15.75" thickTop="1" x14ac:dyDescent="0.2">
      <c r="A17" s="7" t="s">
        <v>1</v>
      </c>
      <c r="B17" s="9">
        <f>AVERAGE(B15:B16)</f>
        <v>1459.5</v>
      </c>
      <c r="C17" s="9">
        <f t="shared" ref="C17:F17" si="4">AVERAGE(C15:C16)</f>
        <v>1240.5</v>
      </c>
      <c r="D17" s="9">
        <f t="shared" si="4"/>
        <v>1322</v>
      </c>
      <c r="E17" s="9">
        <f t="shared" si="4"/>
        <v>1560.5</v>
      </c>
      <c r="F17" s="9">
        <f t="shared" si="4"/>
        <v>1835.5</v>
      </c>
      <c r="G17" s="9">
        <f>AVERAGE(G15:G15)</f>
        <v>2201</v>
      </c>
      <c r="H17" s="9">
        <f t="shared" ref="H17" si="5">AVERAGE(H15:H16)</f>
        <v>2465.5</v>
      </c>
      <c r="M17" s="33"/>
      <c r="N17" s="36">
        <v>2856</v>
      </c>
      <c r="O17" s="36">
        <v>2577</v>
      </c>
      <c r="P17" s="36">
        <v>2676</v>
      </c>
      <c r="Q17" s="36">
        <v>3076</v>
      </c>
      <c r="R17" s="36">
        <v>3608</v>
      </c>
      <c r="S17" s="36">
        <v>3382</v>
      </c>
      <c r="T17" s="36">
        <v>2208</v>
      </c>
      <c r="U17" s="33"/>
    </row>
    <row r="18" spans="1:21" ht="15.75" thickBot="1" x14ac:dyDescent="0.25">
      <c r="A18" s="9" t="s">
        <v>14</v>
      </c>
      <c r="B18" s="19">
        <f>B17/B17</f>
        <v>1</v>
      </c>
      <c r="C18" s="19">
        <f>C17/B17</f>
        <v>0.84994861253854059</v>
      </c>
      <c r="D18" s="19">
        <f>D17/B17</f>
        <v>0.90578965399109279</v>
      </c>
      <c r="E18" s="19">
        <f>E17/B17</f>
        <v>1.0692017814319972</v>
      </c>
      <c r="F18" s="19">
        <f>F17/B17</f>
        <v>1.2576224734498116</v>
      </c>
      <c r="G18" s="19">
        <f>G17/B17</f>
        <v>1.5080507022953067</v>
      </c>
      <c r="H18" s="19">
        <f>H17/B17</f>
        <v>1.6892771497088044</v>
      </c>
      <c r="M18" s="37"/>
      <c r="N18" s="38">
        <v>2946</v>
      </c>
      <c r="O18" s="38">
        <v>2776</v>
      </c>
      <c r="P18" s="38">
        <v>3041</v>
      </c>
      <c r="Q18" s="38">
        <v>3508</v>
      </c>
      <c r="R18" s="38">
        <v>2812</v>
      </c>
      <c r="S18" s="38">
        <v>2969</v>
      </c>
      <c r="T18" s="38">
        <v>3549</v>
      </c>
      <c r="U18" s="33"/>
    </row>
    <row r="19" spans="1:21" ht="15.75" thickTop="1" x14ac:dyDescent="0.2">
      <c r="A19" s="9" t="s">
        <v>6</v>
      </c>
      <c r="B19" s="19"/>
      <c r="C19" s="19">
        <f>C17/C17</f>
        <v>1</v>
      </c>
      <c r="D19" s="19">
        <f>D17/C17</f>
        <v>1.0656993147924223</v>
      </c>
      <c r="E19" s="19">
        <f>E17/C17</f>
        <v>1.2579604997984684</v>
      </c>
      <c r="F19" s="19">
        <f>F17/C17</f>
        <v>1.4796453043127771</v>
      </c>
      <c r="G19" s="19">
        <f>G17/C17</f>
        <v>1.7742845626763402</v>
      </c>
      <c r="H19" s="19">
        <f>H17/C17</f>
        <v>1.9875050382910118</v>
      </c>
      <c r="M19" s="33" t="s">
        <v>1</v>
      </c>
      <c r="N19" s="25">
        <f>AVERAGE(N17:N18)</f>
        <v>2901</v>
      </c>
      <c r="O19" s="25">
        <f t="shared" ref="O19:T19" si="6">AVERAGE(O17:O18)</f>
        <v>2676.5</v>
      </c>
      <c r="P19" s="25">
        <f t="shared" si="6"/>
        <v>2858.5</v>
      </c>
      <c r="Q19" s="25">
        <f t="shared" si="6"/>
        <v>3292</v>
      </c>
      <c r="R19" s="25">
        <f t="shared" si="6"/>
        <v>3210</v>
      </c>
      <c r="S19" s="25">
        <f t="shared" si="6"/>
        <v>3175.5</v>
      </c>
      <c r="T19" s="25">
        <f t="shared" si="6"/>
        <v>2878.5</v>
      </c>
      <c r="U19" s="33"/>
    </row>
    <row r="20" spans="1:21" ht="15" x14ac:dyDescent="0.2">
      <c r="M20" s="33" t="s">
        <v>14</v>
      </c>
      <c r="N20" s="2">
        <f>N19/N19</f>
        <v>1</v>
      </c>
      <c r="O20" s="2">
        <f>O19/N19</f>
        <v>0.92261289210617026</v>
      </c>
      <c r="P20" s="2">
        <f>P19/N19</f>
        <v>0.98534987935194762</v>
      </c>
      <c r="Q20" s="2">
        <f>Q19/N19</f>
        <v>1.1347811099620821</v>
      </c>
      <c r="R20" s="2">
        <f>R19/N19</f>
        <v>1.1065149948293691</v>
      </c>
      <c r="S20" s="2">
        <f>S19/N19</f>
        <v>1.0946225439503618</v>
      </c>
      <c r="T20" s="2">
        <f>T19/N19</f>
        <v>0.99224405377456049</v>
      </c>
      <c r="U20" s="33"/>
    </row>
    <row r="21" spans="1:21" x14ac:dyDescent="0.2">
      <c r="M21" s="25" t="s">
        <v>6</v>
      </c>
      <c r="N21" s="2"/>
      <c r="O21" s="2">
        <f>O19/O19</f>
        <v>1</v>
      </c>
      <c r="P21" s="2">
        <f>P19/O19</f>
        <v>1.0679992527554643</v>
      </c>
      <c r="Q21" s="2">
        <f>Q19/O19</f>
        <v>1.2299645058845508</v>
      </c>
      <c r="R21" s="2">
        <f>R19/O19</f>
        <v>1.1993274799178031</v>
      </c>
      <c r="S21" s="2">
        <f>S19/O19</f>
        <v>1.1864375116756958</v>
      </c>
      <c r="T21" s="2">
        <f>T19/O19</f>
        <v>1.0754716981132075</v>
      </c>
    </row>
    <row r="24" spans="1:21" x14ac:dyDescent="0.2">
      <c r="A24" s="1" t="s">
        <v>24</v>
      </c>
    </row>
    <row r="25" spans="1:21" x14ac:dyDescent="0.2">
      <c r="B25" s="51" t="s">
        <v>15</v>
      </c>
      <c r="C25" s="51"/>
      <c r="D25" s="51"/>
      <c r="E25" s="51"/>
      <c r="F25" s="51"/>
      <c r="G25" s="51"/>
      <c r="H25" s="51"/>
      <c r="M25" s="1" t="s">
        <v>33</v>
      </c>
    </row>
    <row r="26" spans="1:21" x14ac:dyDescent="0.2">
      <c r="B26" s="39" t="s">
        <v>16</v>
      </c>
      <c r="C26" s="39" t="s">
        <v>0</v>
      </c>
      <c r="D26" s="39">
        <v>10</v>
      </c>
      <c r="E26" s="39">
        <v>100</v>
      </c>
      <c r="F26" s="39">
        <v>200</v>
      </c>
      <c r="G26" s="39">
        <v>500</v>
      </c>
      <c r="H26" s="39">
        <v>1000</v>
      </c>
      <c r="N26" s="51" t="s">
        <v>34</v>
      </c>
      <c r="O26" s="51"/>
      <c r="P26" s="51"/>
      <c r="Q26" s="51"/>
      <c r="R26" s="51"/>
      <c r="S26" s="51"/>
      <c r="T26" s="51"/>
    </row>
    <row r="27" spans="1:21" ht="15" thickBot="1" x14ac:dyDescent="0.25">
      <c r="B27" s="40">
        <v>1155</v>
      </c>
      <c r="C27" s="40">
        <v>867</v>
      </c>
      <c r="D27" s="40">
        <v>1010</v>
      </c>
      <c r="E27" s="40">
        <v>1176</v>
      </c>
      <c r="F27" s="40">
        <v>1579</v>
      </c>
      <c r="G27" s="40">
        <v>1638</v>
      </c>
      <c r="H27" s="40">
        <v>1827</v>
      </c>
      <c r="N27" s="23" t="s">
        <v>10</v>
      </c>
      <c r="O27" s="24" t="s">
        <v>4</v>
      </c>
      <c r="P27" s="24">
        <v>10</v>
      </c>
      <c r="Q27" s="24">
        <v>100</v>
      </c>
      <c r="R27" s="24">
        <v>200</v>
      </c>
      <c r="S27" s="24">
        <v>500</v>
      </c>
      <c r="T27" s="24">
        <v>1000</v>
      </c>
      <c r="U27" s="1" t="s">
        <v>11</v>
      </c>
    </row>
    <row r="28" spans="1:21" x14ac:dyDescent="0.2">
      <c r="A28" s="41"/>
      <c r="B28" s="42">
        <v>1032</v>
      </c>
      <c r="C28" s="42">
        <v>914</v>
      </c>
      <c r="D28" s="42">
        <v>1464</v>
      </c>
      <c r="E28" s="42">
        <v>1625</v>
      </c>
      <c r="F28" s="42">
        <v>1161</v>
      </c>
      <c r="G28" s="42">
        <v>1807</v>
      </c>
      <c r="H28" s="42">
        <v>1773</v>
      </c>
      <c r="N28" s="25">
        <v>2120</v>
      </c>
      <c r="O28" s="25">
        <v>1915</v>
      </c>
      <c r="P28" s="25">
        <v>2035</v>
      </c>
      <c r="Q28" s="25">
        <v>1825</v>
      </c>
      <c r="R28" s="25">
        <v>1871</v>
      </c>
      <c r="S28" s="25">
        <v>2017</v>
      </c>
      <c r="T28" s="25">
        <v>2092</v>
      </c>
    </row>
    <row r="29" spans="1:21" ht="15" thickBot="1" x14ac:dyDescent="0.25">
      <c r="B29" s="25">
        <f>AVERAGE(B27:B28)</f>
        <v>1093.5</v>
      </c>
      <c r="C29" s="25">
        <f t="shared" ref="C29:F29" si="7">AVERAGE(C27:C28)</f>
        <v>890.5</v>
      </c>
      <c r="D29" s="25">
        <f t="shared" si="7"/>
        <v>1237</v>
      </c>
      <c r="E29" s="25">
        <f t="shared" si="7"/>
        <v>1400.5</v>
      </c>
      <c r="F29" s="25">
        <f t="shared" si="7"/>
        <v>1370</v>
      </c>
      <c r="G29" s="25">
        <f>AVERAGE(G27:G27)</f>
        <v>1638</v>
      </c>
      <c r="H29" s="25">
        <f t="shared" ref="H29" si="8">AVERAGE(H27:H28)</f>
        <v>1800</v>
      </c>
      <c r="M29" s="3"/>
      <c r="N29" s="27">
        <v>2172</v>
      </c>
      <c r="O29" s="43"/>
      <c r="P29" s="27">
        <v>2020</v>
      </c>
      <c r="Q29" s="27">
        <v>2056</v>
      </c>
      <c r="R29" s="27">
        <v>1851</v>
      </c>
      <c r="S29" s="27">
        <v>1973</v>
      </c>
      <c r="T29" s="44"/>
    </row>
    <row r="30" spans="1:21" ht="15" thickTop="1" x14ac:dyDescent="0.2">
      <c r="A30" s="1" t="s">
        <v>14</v>
      </c>
      <c r="B30" s="2">
        <f>B29/B29</f>
        <v>1</v>
      </c>
      <c r="C30" s="2">
        <f>C29/B29</f>
        <v>0.81435756744398724</v>
      </c>
      <c r="D30" s="2">
        <f>D29/B29</f>
        <v>1.1312299954275262</v>
      </c>
      <c r="E30" s="2">
        <f>E29/B29</f>
        <v>1.2807498856881574</v>
      </c>
      <c r="F30" s="2">
        <f>F29/B29</f>
        <v>1.2528577960676726</v>
      </c>
      <c r="G30" s="2">
        <f>G29/B29</f>
        <v>1.4979423868312758</v>
      </c>
      <c r="H30" s="2">
        <f>H29/B29</f>
        <v>1.6460905349794239</v>
      </c>
      <c r="M30" s="1" t="s">
        <v>1</v>
      </c>
      <c r="N30" s="25">
        <f>AVERAGE(N28:N29)</f>
        <v>2146</v>
      </c>
      <c r="O30" s="25">
        <f t="shared" ref="O30:T30" si="9">AVERAGE(O28:O29)</f>
        <v>1915</v>
      </c>
      <c r="P30" s="25">
        <f t="shared" si="9"/>
        <v>2027.5</v>
      </c>
      <c r="Q30" s="25">
        <f t="shared" si="9"/>
        <v>1940.5</v>
      </c>
      <c r="R30" s="25">
        <f t="shared" si="9"/>
        <v>1861</v>
      </c>
      <c r="S30" s="25">
        <f t="shared" si="9"/>
        <v>1995</v>
      </c>
      <c r="T30" s="25">
        <f t="shared" si="9"/>
        <v>2092</v>
      </c>
    </row>
    <row r="31" spans="1:21" x14ac:dyDescent="0.2">
      <c r="A31" s="1" t="s">
        <v>6</v>
      </c>
      <c r="B31" s="45"/>
      <c r="C31" s="45">
        <f>C29/C29</f>
        <v>1</v>
      </c>
      <c r="D31" s="45">
        <f>D29/C29</f>
        <v>1.3891072431218416</v>
      </c>
      <c r="E31" s="45">
        <f>E29/C29</f>
        <v>1.5727119595732735</v>
      </c>
      <c r="F31" s="45">
        <f>F29/C29</f>
        <v>1.5384615384615385</v>
      </c>
      <c r="G31" s="45">
        <f>G29/C29</f>
        <v>1.8394160583941606</v>
      </c>
      <c r="H31" s="45">
        <f>H29/C29</f>
        <v>2.0213363279056709</v>
      </c>
      <c r="M31" s="1" t="s">
        <v>14</v>
      </c>
      <c r="N31" s="28">
        <f>N30/N30</f>
        <v>1</v>
      </c>
      <c r="O31" s="28">
        <f>O30/N30</f>
        <v>0.89235787511649578</v>
      </c>
      <c r="P31" s="28">
        <f>P30/N30</f>
        <v>0.94478098788443621</v>
      </c>
      <c r="Q31" s="28">
        <f>Q30/N30</f>
        <v>0.90424044734389564</v>
      </c>
      <c r="R31" s="28">
        <f>R30/N30</f>
        <v>0.86719478098788438</v>
      </c>
      <c r="S31" s="28">
        <f>S30/N30</f>
        <v>0.92963653308480898</v>
      </c>
      <c r="T31" s="28">
        <f>T30/N30</f>
        <v>0.9748369058713886</v>
      </c>
    </row>
    <row r="32" spans="1:21" x14ac:dyDescent="0.2">
      <c r="M32" s="1" t="s">
        <v>29</v>
      </c>
      <c r="O32" s="29">
        <f>O30/O30</f>
        <v>1</v>
      </c>
      <c r="P32" s="29">
        <f>P30/O30</f>
        <v>1.0587467362924281</v>
      </c>
      <c r="Q32" s="29">
        <f>Q30/O30</f>
        <v>1.0133159268929504</v>
      </c>
      <c r="R32" s="29">
        <f>R30/O30</f>
        <v>0.97180156657963446</v>
      </c>
      <c r="S32" s="29">
        <f>S30/O30</f>
        <v>1.04177545691906</v>
      </c>
      <c r="T32" s="29">
        <f>T30/O30</f>
        <v>1.0924281984334203</v>
      </c>
    </row>
    <row r="35" spans="1:21" x14ac:dyDescent="0.2">
      <c r="A35" s="1" t="s">
        <v>32</v>
      </c>
    </row>
    <row r="36" spans="1:21" x14ac:dyDescent="0.2">
      <c r="B36" s="51" t="s">
        <v>15</v>
      </c>
      <c r="C36" s="51"/>
      <c r="D36" s="51"/>
      <c r="E36" s="51"/>
      <c r="F36" s="51"/>
      <c r="G36" s="51"/>
      <c r="H36" s="51"/>
    </row>
    <row r="37" spans="1:21" ht="15" thickBot="1" x14ac:dyDescent="0.25">
      <c r="B37" s="23" t="s">
        <v>10</v>
      </c>
      <c r="C37" s="24" t="s">
        <v>4</v>
      </c>
      <c r="D37" s="24">
        <v>10</v>
      </c>
      <c r="E37" s="24">
        <v>100</v>
      </c>
      <c r="F37" s="24">
        <v>200</v>
      </c>
      <c r="G37" s="24">
        <v>500</v>
      </c>
      <c r="H37" s="24">
        <v>1000</v>
      </c>
      <c r="I37" s="1" t="s">
        <v>11</v>
      </c>
    </row>
    <row r="38" spans="1:21" x14ac:dyDescent="0.2">
      <c r="B38" s="25">
        <v>731</v>
      </c>
      <c r="C38" s="25">
        <v>665</v>
      </c>
      <c r="D38" s="25">
        <v>772</v>
      </c>
      <c r="E38" s="25">
        <v>823</v>
      </c>
      <c r="F38" s="25">
        <v>927</v>
      </c>
      <c r="G38" s="25">
        <v>1016</v>
      </c>
      <c r="H38" s="25">
        <v>1019</v>
      </c>
    </row>
    <row r="39" spans="1:21" ht="15" thickBot="1" x14ac:dyDescent="0.25">
      <c r="A39" s="3"/>
      <c r="B39" s="27">
        <v>919</v>
      </c>
      <c r="C39" s="27">
        <v>900</v>
      </c>
      <c r="D39" s="27">
        <v>1062</v>
      </c>
      <c r="E39" s="27">
        <v>1181</v>
      </c>
      <c r="F39" s="27">
        <v>1287</v>
      </c>
      <c r="G39" s="43">
        <v>864</v>
      </c>
      <c r="H39" s="26">
        <v>1304</v>
      </c>
      <c r="N39" s="23" t="s">
        <v>10</v>
      </c>
      <c r="O39" s="24" t="s">
        <v>4</v>
      </c>
      <c r="P39" s="24">
        <v>10</v>
      </c>
      <c r="Q39" s="24">
        <v>100</v>
      </c>
      <c r="R39" s="24">
        <v>200</v>
      </c>
      <c r="S39" s="24">
        <v>500</v>
      </c>
      <c r="T39" s="24">
        <v>1000</v>
      </c>
      <c r="U39" s="1" t="s">
        <v>11</v>
      </c>
    </row>
    <row r="40" spans="1:21" ht="15" thickTop="1" x14ac:dyDescent="0.2">
      <c r="A40" s="1" t="s">
        <v>1</v>
      </c>
      <c r="B40" s="25">
        <f>AVERAGE(B38:B39)</f>
        <v>825</v>
      </c>
      <c r="C40" s="25">
        <f t="shared" ref="C40:H40" si="10">AVERAGE(C38:C39)</f>
        <v>782.5</v>
      </c>
      <c r="D40" s="25">
        <f t="shared" si="10"/>
        <v>917</v>
      </c>
      <c r="E40" s="25">
        <f t="shared" si="10"/>
        <v>1002</v>
      </c>
      <c r="F40" s="25">
        <f t="shared" si="10"/>
        <v>1107</v>
      </c>
      <c r="G40" s="25">
        <f t="shared" si="10"/>
        <v>940</v>
      </c>
      <c r="H40" s="25">
        <f t="shared" si="10"/>
        <v>1161.5</v>
      </c>
      <c r="M40" s="1" t="s">
        <v>35</v>
      </c>
      <c r="N40" s="45">
        <v>1</v>
      </c>
      <c r="O40" s="45">
        <v>0.87771527477282563</v>
      </c>
      <c r="P40" s="45">
        <v>1.0125486802250108</v>
      </c>
      <c r="Q40" s="45">
        <v>1.0315880571181306</v>
      </c>
      <c r="R40" s="45">
        <v>0.96962353959324965</v>
      </c>
      <c r="S40" s="45">
        <v>1.0385114668974469</v>
      </c>
      <c r="T40" s="45">
        <v>1.0414539160536564</v>
      </c>
    </row>
    <row r="41" spans="1:21" x14ac:dyDescent="0.2">
      <c r="A41" s="1" t="s">
        <v>14</v>
      </c>
      <c r="B41" s="28">
        <f>B40/B40</f>
        <v>1</v>
      </c>
      <c r="C41" s="28">
        <f>C40/B40</f>
        <v>0.94848484848484849</v>
      </c>
      <c r="D41" s="28">
        <f>D40/B40</f>
        <v>1.1115151515151516</v>
      </c>
      <c r="E41" s="28">
        <f>E40/B40</f>
        <v>1.2145454545454546</v>
      </c>
      <c r="F41" s="28">
        <f>F40/B40</f>
        <v>1.3418181818181818</v>
      </c>
      <c r="G41" s="28">
        <f>G40/B40</f>
        <v>1.1393939393939394</v>
      </c>
      <c r="H41" s="28">
        <f>H40/B40</f>
        <v>1.407878787878788</v>
      </c>
      <c r="M41" s="32" t="s">
        <v>36</v>
      </c>
      <c r="N41" s="46">
        <v>1</v>
      </c>
      <c r="O41" s="46">
        <v>0.92261289210617026</v>
      </c>
      <c r="P41" s="46">
        <v>0.98534987935194762</v>
      </c>
      <c r="Q41" s="46">
        <v>1.1347811099620821</v>
      </c>
      <c r="R41" s="46">
        <v>1.1065149948293691</v>
      </c>
      <c r="S41" s="46">
        <v>1.0946225439503618</v>
      </c>
      <c r="T41" s="46">
        <v>0.99224405377456049</v>
      </c>
    </row>
    <row r="42" spans="1:21" ht="15" thickBot="1" x14ac:dyDescent="0.25">
      <c r="A42" s="1" t="s">
        <v>6</v>
      </c>
      <c r="C42" s="29">
        <f>C40/C40</f>
        <v>1</v>
      </c>
      <c r="D42" s="29">
        <f>D40/C40</f>
        <v>1.1718849840255592</v>
      </c>
      <c r="E42" s="29">
        <f>E40/C40</f>
        <v>1.2805111821086261</v>
      </c>
      <c r="F42" s="29">
        <f>F40/C40</f>
        <v>1.4146964856230031</v>
      </c>
      <c r="G42" s="29">
        <f>G40/C40</f>
        <v>1.2012779552715656</v>
      </c>
      <c r="H42" s="29">
        <f>H40/C40</f>
        <v>1.4843450479233227</v>
      </c>
      <c r="M42" s="3" t="s">
        <v>37</v>
      </c>
      <c r="N42" s="4">
        <v>1</v>
      </c>
      <c r="O42" s="4">
        <v>0.89235787511649578</v>
      </c>
      <c r="P42" s="4">
        <v>0.94478098788443621</v>
      </c>
      <c r="Q42" s="4">
        <v>0.90424044734389564</v>
      </c>
      <c r="R42" s="4">
        <v>0.86719478098788438</v>
      </c>
      <c r="S42" s="4">
        <v>0.92963653308480898</v>
      </c>
      <c r="T42" s="4">
        <v>0.9748369058713886</v>
      </c>
    </row>
    <row r="43" spans="1:21" ht="15" thickTop="1" x14ac:dyDescent="0.2">
      <c r="M43" s="1" t="s">
        <v>1</v>
      </c>
      <c r="N43" s="5">
        <f>AVERAGE(N40:N42)</f>
        <v>1</v>
      </c>
      <c r="O43" s="5">
        <f t="shared" ref="O43:T43" si="11">AVERAGE(O40:O42)</f>
        <v>0.89756201399849722</v>
      </c>
      <c r="P43" s="5">
        <f t="shared" si="11"/>
        <v>0.98089318248713153</v>
      </c>
      <c r="Q43" s="5">
        <f t="shared" si="11"/>
        <v>1.0235365381413695</v>
      </c>
      <c r="R43" s="5">
        <f t="shared" si="11"/>
        <v>0.98111110513683431</v>
      </c>
      <c r="S43" s="5">
        <f t="shared" si="11"/>
        <v>1.0209235146442059</v>
      </c>
      <c r="T43" s="5">
        <f t="shared" si="11"/>
        <v>1.0028449585665351</v>
      </c>
    </row>
    <row r="44" spans="1:21" x14ac:dyDescent="0.2">
      <c r="M44" s="1" t="s">
        <v>7</v>
      </c>
      <c r="N44" s="45">
        <f>STDEV(N40:N42)</f>
        <v>0</v>
      </c>
      <c r="O44" s="45">
        <f t="shared" ref="O44:S44" si="12">STDEV(O40:O42)</f>
        <v>2.28967531907961E-2</v>
      </c>
      <c r="P44" s="45">
        <f t="shared" si="12"/>
        <v>3.4102956492074669E-2</v>
      </c>
      <c r="Q44" s="45">
        <f t="shared" si="12"/>
        <v>0.11548103523298958</v>
      </c>
      <c r="R44" s="45">
        <f t="shared" si="12"/>
        <v>0.1200729541148718</v>
      </c>
      <c r="S44" s="45">
        <f t="shared" si="12"/>
        <v>8.3887412605699055E-2</v>
      </c>
      <c r="T44" s="45">
        <f>STDEV(T40:T42)</f>
        <v>3.4550555686015796E-2</v>
      </c>
    </row>
    <row r="45" spans="1:21" x14ac:dyDescent="0.2">
      <c r="E45" s="5"/>
      <c r="H45" s="5"/>
      <c r="M45" s="1" t="s">
        <v>8</v>
      </c>
      <c r="N45" s="5">
        <f>N44/SQRT(COUNT(N40:N42))</f>
        <v>0</v>
      </c>
      <c r="O45" s="5">
        <f t="shared" ref="O45:T45" si="13">O44/SQRT(COUNT(O40:O42))</f>
        <v>1.3219446618274552E-2</v>
      </c>
      <c r="P45" s="5">
        <f t="shared" si="13"/>
        <v>1.9689351110861408E-2</v>
      </c>
      <c r="Q45" s="5">
        <f t="shared" si="13"/>
        <v>6.667300677806319E-2</v>
      </c>
      <c r="R45" s="5">
        <f t="shared" si="13"/>
        <v>6.9324152380614817E-2</v>
      </c>
      <c r="S45" s="5">
        <f t="shared" si="13"/>
        <v>4.843242024952156E-2</v>
      </c>
      <c r="T45" s="5">
        <f t="shared" si="13"/>
        <v>1.9947772625972377E-2</v>
      </c>
    </row>
    <row r="46" spans="1:21" x14ac:dyDescent="0.2">
      <c r="E46" s="5"/>
      <c r="H46" s="5"/>
    </row>
    <row r="49" spans="1:21" ht="15" x14ac:dyDescent="0.2">
      <c r="A49" s="7"/>
      <c r="B49" s="7"/>
      <c r="C49" s="7"/>
      <c r="D49" s="7"/>
      <c r="E49" s="7"/>
      <c r="F49" s="7"/>
      <c r="G49" s="7"/>
      <c r="H49" s="7"/>
      <c r="I49" s="7"/>
    </row>
    <row r="50" spans="1:21" ht="15.75" thickBot="1" x14ac:dyDescent="0.25">
      <c r="A50" s="7"/>
      <c r="B50" s="23" t="s">
        <v>10</v>
      </c>
      <c r="C50" s="24" t="s">
        <v>5</v>
      </c>
      <c r="D50" s="24">
        <v>10</v>
      </c>
      <c r="E50" s="24">
        <v>100</v>
      </c>
      <c r="F50" s="24">
        <v>200</v>
      </c>
      <c r="G50" s="24">
        <v>500</v>
      </c>
      <c r="H50" s="24">
        <v>1000</v>
      </c>
      <c r="I50" s="1" t="s">
        <v>11</v>
      </c>
      <c r="M50" s="7"/>
      <c r="N50" s="23" t="s">
        <v>10</v>
      </c>
      <c r="O50" s="24" t="s">
        <v>5</v>
      </c>
      <c r="P50" s="24">
        <v>10</v>
      </c>
      <c r="Q50" s="24">
        <v>100</v>
      </c>
      <c r="R50" s="24">
        <v>200</v>
      </c>
      <c r="S50" s="24">
        <v>500</v>
      </c>
      <c r="T50" s="24">
        <v>1000</v>
      </c>
      <c r="U50" s="1" t="s">
        <v>11</v>
      </c>
    </row>
    <row r="51" spans="1:21" ht="15" x14ac:dyDescent="0.2">
      <c r="A51" s="1" t="s">
        <v>12</v>
      </c>
      <c r="B51" s="2">
        <v>1</v>
      </c>
      <c r="C51" s="2">
        <v>0.80464984406010776</v>
      </c>
      <c r="D51" s="2">
        <v>0.87383045080805222</v>
      </c>
      <c r="E51" s="2">
        <v>1.3135809469804367</v>
      </c>
      <c r="F51" s="2">
        <v>1.3660334561950667</v>
      </c>
      <c r="G51" s="2">
        <v>1.2407144882336263</v>
      </c>
      <c r="H51" s="2">
        <v>1.1136943578111709</v>
      </c>
      <c r="I51" s="7"/>
      <c r="M51" s="1" t="s">
        <v>12</v>
      </c>
      <c r="N51" s="2">
        <v>1</v>
      </c>
      <c r="O51" s="2">
        <v>0.87771527477282563</v>
      </c>
      <c r="P51" s="2">
        <v>1.0125486802250108</v>
      </c>
      <c r="Q51" s="2">
        <v>1.0315880571181306</v>
      </c>
      <c r="R51" s="2">
        <v>0.96962353959324965</v>
      </c>
      <c r="S51" s="2">
        <v>1.0385114668974469</v>
      </c>
      <c r="T51" s="2">
        <v>1.0414539160536564</v>
      </c>
      <c r="U51" s="7"/>
    </row>
    <row r="52" spans="1:21" ht="15" x14ac:dyDescent="0.2">
      <c r="A52" s="1" t="s">
        <v>22</v>
      </c>
      <c r="B52" s="2">
        <v>1</v>
      </c>
      <c r="C52" s="19">
        <v>0.84994861253854059</v>
      </c>
      <c r="D52" s="19">
        <v>0.90578965399109279</v>
      </c>
      <c r="E52" s="19">
        <v>1.0692017814319972</v>
      </c>
      <c r="F52" s="19">
        <v>1.2576224734498116</v>
      </c>
      <c r="G52" s="19">
        <v>1.5080507022953067</v>
      </c>
      <c r="H52" s="19">
        <v>1.6892771497088044</v>
      </c>
      <c r="I52" s="7"/>
      <c r="M52" s="33" t="s">
        <v>26</v>
      </c>
      <c r="N52" s="2">
        <v>1</v>
      </c>
      <c r="O52" s="19">
        <v>0.92261289210617026</v>
      </c>
      <c r="P52" s="19">
        <v>0.98534987935194762</v>
      </c>
      <c r="Q52" s="19">
        <v>1.1347811099620821</v>
      </c>
      <c r="R52" s="19">
        <v>1.1065149948293691</v>
      </c>
      <c r="S52" s="19">
        <v>1.0946225439503618</v>
      </c>
      <c r="T52" s="19">
        <v>0.99224405377456049</v>
      </c>
      <c r="U52" s="7"/>
    </row>
    <row r="53" spans="1:21" ht="15.75" thickBot="1" x14ac:dyDescent="0.25">
      <c r="A53" s="1" t="s">
        <v>23</v>
      </c>
      <c r="B53" s="2">
        <v>1</v>
      </c>
      <c r="C53" s="28">
        <v>0.81435756744398724</v>
      </c>
      <c r="D53" s="28">
        <v>1.1312299954275262</v>
      </c>
      <c r="E53" s="28">
        <v>1.2807498856881574</v>
      </c>
      <c r="F53" s="28">
        <v>1.2528577960676726</v>
      </c>
      <c r="G53" s="28">
        <v>1.4979423868312758</v>
      </c>
      <c r="H53" s="28">
        <v>1.6460905349794239</v>
      </c>
      <c r="I53" s="7"/>
      <c r="M53" s="3" t="s">
        <v>30</v>
      </c>
      <c r="N53" s="4">
        <v>1</v>
      </c>
      <c r="O53" s="4">
        <v>0.89235787511649578</v>
      </c>
      <c r="P53" s="4">
        <v>0.94478098788443621</v>
      </c>
      <c r="Q53" s="4">
        <v>0.90424044734389564</v>
      </c>
      <c r="R53" s="4">
        <v>0.86719478098788438</v>
      </c>
      <c r="S53" s="4">
        <v>0.92963653308480898</v>
      </c>
      <c r="T53" s="4">
        <v>0.9748369058713886</v>
      </c>
      <c r="U53" s="7"/>
    </row>
    <row r="54" spans="1:21" ht="16.5" thickTop="1" thickBot="1" x14ac:dyDescent="0.25">
      <c r="A54" s="3" t="s">
        <v>32</v>
      </c>
      <c r="B54" s="4">
        <f>B53/B53</f>
        <v>1</v>
      </c>
      <c r="C54" s="4">
        <f>C53/B53</f>
        <v>0.81435756744398724</v>
      </c>
      <c r="D54" s="4">
        <f>D53/B53</f>
        <v>1.1312299954275262</v>
      </c>
      <c r="E54" s="4">
        <f>E53/B53</f>
        <v>1.2807498856881574</v>
      </c>
      <c r="F54" s="4">
        <f>F53/B53</f>
        <v>1.2528577960676726</v>
      </c>
      <c r="G54" s="4">
        <f>G53/B53</f>
        <v>1.4979423868312758</v>
      </c>
      <c r="H54" s="4">
        <f>H53/B53</f>
        <v>1.6460905349794239</v>
      </c>
      <c r="I54" s="7"/>
      <c r="M54" s="1" t="s">
        <v>1</v>
      </c>
      <c r="O54" s="5">
        <f>AVERAGE(O51:O53)</f>
        <v>0.89756201399849722</v>
      </c>
      <c r="P54" s="5">
        <f>AVERAGE(P51:P53)</f>
        <v>0.98089318248713153</v>
      </c>
      <c r="Q54" s="5">
        <f>AVERAGE(Q51:Q53)</f>
        <v>1.0235365381413695</v>
      </c>
      <c r="R54" s="5">
        <f>AVERAGE(R51:R53)</f>
        <v>0.98111110513683431</v>
      </c>
      <c r="S54" s="5">
        <f>AVERAGE(S51:S53)</f>
        <v>1.0209235146442059</v>
      </c>
      <c r="T54" s="5">
        <f>AVERAGE(T51:T53)</f>
        <v>1.0028449585665351</v>
      </c>
      <c r="U54" s="7"/>
    </row>
    <row r="55" spans="1:21" ht="15.75" thickTop="1" x14ac:dyDescent="0.2">
      <c r="A55" s="1" t="s">
        <v>1</v>
      </c>
      <c r="C55" s="5">
        <f>AVERAGE(C51:C54)</f>
        <v>0.82082839787165562</v>
      </c>
      <c r="D55" s="5">
        <f t="shared" ref="D55:H55" si="14">AVERAGE(D51:D54)</f>
        <v>1.0105200239135494</v>
      </c>
      <c r="E55" s="5">
        <f t="shared" si="14"/>
        <v>1.2360706249471873</v>
      </c>
      <c r="F55" s="5">
        <f t="shared" si="14"/>
        <v>1.2823428804450558</v>
      </c>
      <c r="G55" s="5">
        <f t="shared" si="14"/>
        <v>1.436162491047871</v>
      </c>
      <c r="H55" s="5">
        <f t="shared" si="14"/>
        <v>1.5237881443697057</v>
      </c>
      <c r="I55" s="7"/>
      <c r="M55" s="1" t="s">
        <v>38</v>
      </c>
      <c r="N55" s="6"/>
      <c r="O55" s="6">
        <f>STDEV(O51:O53)</f>
        <v>2.28967531907961E-2</v>
      </c>
      <c r="P55" s="6">
        <f>STDEV(P51:P53)</f>
        <v>3.4102956492074669E-2</v>
      </c>
      <c r="Q55" s="6">
        <f>STDEV(Q51:Q53)</f>
        <v>0.11548103523298958</v>
      </c>
      <c r="R55" s="6">
        <f>STDEV(R51:R53)</f>
        <v>0.1200729541148718</v>
      </c>
      <c r="S55" s="6">
        <f>STDEV(S51:S53)</f>
        <v>8.3887412605699055E-2</v>
      </c>
      <c r="T55" s="6">
        <f>STDEV(T51:T53)</f>
        <v>3.4550555686015796E-2</v>
      </c>
      <c r="U55" s="7"/>
    </row>
    <row r="56" spans="1:21" ht="15" x14ac:dyDescent="0.2">
      <c r="A56" s="1" t="s">
        <v>38</v>
      </c>
      <c r="B56" s="6"/>
      <c r="C56" s="6">
        <f>STDEV(C51:C54)</f>
        <v>1.9945557554886674E-2</v>
      </c>
      <c r="D56" s="6">
        <f t="shared" ref="D56:H56" si="15">STDEV(D51:D54)</f>
        <v>0.13999319534137697</v>
      </c>
      <c r="E56" s="6">
        <f t="shared" si="15"/>
        <v>0.11231730890430351</v>
      </c>
      <c r="F56" s="6">
        <f t="shared" si="15"/>
        <v>5.5838909351997097E-2</v>
      </c>
      <c r="G56" s="6">
        <f t="shared" si="15"/>
        <v>0.13038577090880438</v>
      </c>
      <c r="H56" s="6">
        <f t="shared" si="15"/>
        <v>0.27415280055700525</v>
      </c>
      <c r="I56" s="7"/>
      <c r="M56" s="1" t="s">
        <v>8</v>
      </c>
      <c r="N56" s="6"/>
      <c r="O56" s="6">
        <f>O55/SQRT(COUNT(O51:O53))</f>
        <v>1.3219446618274552E-2</v>
      </c>
      <c r="P56" s="6">
        <f>P55/SQRT(COUNT(P51:P53))</f>
        <v>1.9689351110861408E-2</v>
      </c>
      <c r="Q56" s="6">
        <f>Q55/SQRT(COUNT(Q51:Q53))</f>
        <v>6.667300677806319E-2</v>
      </c>
      <c r="R56" s="6">
        <f>R55/SQRT(COUNT(R51:R53))</f>
        <v>6.9324152380614817E-2</v>
      </c>
      <c r="S56" s="6">
        <f>S55/SQRT(COUNT(S51:S53))</f>
        <v>4.843242024952156E-2</v>
      </c>
      <c r="T56" s="6">
        <f>T55/SQRT(COUNT(T51:T53))</f>
        <v>1.9947772625972377E-2</v>
      </c>
      <c r="U56" s="7"/>
    </row>
    <row r="57" spans="1:21" ht="15" x14ac:dyDescent="0.2">
      <c r="A57" s="1" t="s">
        <v>8</v>
      </c>
      <c r="B57" s="6"/>
      <c r="C57" s="6">
        <f>C56/SQRT(COUNT(C51:C54))</f>
        <v>9.972778777443337E-3</v>
      </c>
      <c r="D57" s="6">
        <f t="shared" ref="D57:H57" si="16">D56/SQRT(COUNT(D51:D54))</f>
        <v>6.9996597670688485E-2</v>
      </c>
      <c r="E57" s="6">
        <f t="shared" si="16"/>
        <v>5.6158654452151756E-2</v>
      </c>
      <c r="F57" s="6">
        <f t="shared" si="16"/>
        <v>2.7919454675998549E-2</v>
      </c>
      <c r="G57" s="6">
        <f t="shared" si="16"/>
        <v>6.5192885454402189E-2</v>
      </c>
      <c r="H57" s="6">
        <f t="shared" si="16"/>
        <v>0.13707640027850262</v>
      </c>
      <c r="I57" s="7"/>
      <c r="M57" s="7"/>
      <c r="N57" s="7"/>
      <c r="O57" s="7"/>
      <c r="P57" s="7"/>
      <c r="Q57" s="7"/>
      <c r="R57" s="7"/>
      <c r="S57" s="7"/>
      <c r="T57" s="7"/>
      <c r="U57" s="7"/>
    </row>
    <row r="58" spans="1:21" ht="15" x14ac:dyDescent="0.2">
      <c r="U58" s="7"/>
    </row>
    <row r="59" spans="1:21" x14ac:dyDescent="0.2">
      <c r="A59" s="1" t="s">
        <v>39</v>
      </c>
      <c r="D59" s="1" t="s">
        <v>40</v>
      </c>
      <c r="E59" s="1" t="s">
        <v>41</v>
      </c>
      <c r="F59" s="1" t="s">
        <v>42</v>
      </c>
      <c r="G59" s="1" t="s">
        <v>43</v>
      </c>
      <c r="H59" s="1" t="s">
        <v>43</v>
      </c>
    </row>
  </sheetData>
  <mergeCells count="9">
    <mergeCell ref="B36:H36"/>
    <mergeCell ref="B25:H25"/>
    <mergeCell ref="B3:H3"/>
    <mergeCell ref="A1:J1"/>
    <mergeCell ref="N3:T3"/>
    <mergeCell ref="M1:V1"/>
    <mergeCell ref="B13:H13"/>
    <mergeCell ref="N15:T15"/>
    <mergeCell ref="N26:T26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46"/>
  <sheetViews>
    <sheetView tabSelected="1" topLeftCell="A49" workbookViewId="0">
      <selection activeCell="O7" sqref="O7"/>
    </sheetView>
  </sheetViews>
  <sheetFormatPr defaultRowHeight="15" x14ac:dyDescent="0.25"/>
  <cols>
    <col min="2" max="8" width="10.28515625" bestFit="1" customWidth="1"/>
  </cols>
  <sheetData>
    <row r="1" spans="1:22" x14ac:dyDescent="0.25">
      <c r="A1" s="58" t="s">
        <v>2</v>
      </c>
      <c r="B1" s="58"/>
      <c r="C1" s="58"/>
      <c r="D1" s="58"/>
      <c r="E1" s="58"/>
      <c r="F1" s="58"/>
      <c r="G1" s="58"/>
      <c r="H1" s="58"/>
      <c r="I1" s="58"/>
      <c r="J1" s="58"/>
      <c r="K1" s="1"/>
      <c r="L1" s="30"/>
      <c r="M1" s="59" t="s">
        <v>3</v>
      </c>
      <c r="N1" s="59"/>
      <c r="O1" s="59"/>
      <c r="P1" s="59"/>
      <c r="Q1" s="59"/>
      <c r="R1" s="59"/>
      <c r="S1" s="59"/>
      <c r="T1" s="59"/>
      <c r="U1" s="59"/>
      <c r="V1" s="59"/>
    </row>
    <row r="2" spans="1:22" x14ac:dyDescent="0.25">
      <c r="A2" s="1" t="s">
        <v>50</v>
      </c>
      <c r="B2" s="1"/>
      <c r="C2" s="1"/>
      <c r="D2" s="1"/>
      <c r="E2" s="1"/>
      <c r="F2" s="1"/>
      <c r="G2" s="1"/>
      <c r="H2" s="1"/>
      <c r="I2" s="1"/>
      <c r="J2" s="1"/>
      <c r="K2" s="1"/>
      <c r="L2" s="30"/>
      <c r="M2" s="66"/>
      <c r="N2" s="66"/>
      <c r="O2" s="66"/>
      <c r="P2" s="66"/>
      <c r="Q2" s="66"/>
      <c r="R2" s="66"/>
      <c r="S2" s="66"/>
      <c r="T2" s="66"/>
      <c r="U2" s="1"/>
      <c r="V2" s="1"/>
    </row>
    <row r="3" spans="1:22" ht="15.75" x14ac:dyDescent="0.25">
      <c r="A3" s="1"/>
      <c r="B3" s="51" t="s">
        <v>13</v>
      </c>
      <c r="C3" s="51"/>
      <c r="D3" s="51"/>
      <c r="E3" s="51"/>
      <c r="F3" s="51"/>
      <c r="G3" s="51"/>
      <c r="H3" s="51"/>
      <c r="I3" s="1"/>
      <c r="J3" s="1"/>
      <c r="K3" s="1"/>
      <c r="L3" s="30"/>
      <c r="M3" s="67"/>
      <c r="N3" s="68"/>
      <c r="O3" s="68"/>
      <c r="P3" s="68"/>
      <c r="Q3" s="68"/>
      <c r="R3" s="68"/>
      <c r="S3" s="68"/>
      <c r="T3" s="68"/>
      <c r="U3" s="7"/>
      <c r="V3" s="1"/>
    </row>
    <row r="4" spans="1:22" ht="16.5" thickBot="1" x14ac:dyDescent="0.3">
      <c r="A4" s="1"/>
      <c r="B4" s="23" t="s">
        <v>10</v>
      </c>
      <c r="C4" s="24" t="s">
        <v>4</v>
      </c>
      <c r="D4" s="24">
        <v>10</v>
      </c>
      <c r="E4" s="24">
        <v>100</v>
      </c>
      <c r="F4" s="24">
        <v>200</v>
      </c>
      <c r="G4" s="24">
        <v>500</v>
      </c>
      <c r="H4" s="24">
        <v>1000</v>
      </c>
      <c r="I4" s="1" t="s">
        <v>11</v>
      </c>
      <c r="J4" s="1"/>
      <c r="K4" s="1"/>
      <c r="L4" s="30"/>
      <c r="M4" s="67"/>
      <c r="N4" s="69"/>
      <c r="O4" s="69"/>
      <c r="P4" s="69"/>
      <c r="Q4" s="69"/>
      <c r="R4" s="69"/>
      <c r="S4" s="69"/>
      <c r="T4" s="69"/>
      <c r="U4" s="7" t="s">
        <v>11</v>
      </c>
      <c r="V4" s="1"/>
    </row>
    <row r="5" spans="1:22" ht="15.75" x14ac:dyDescent="0.25">
      <c r="A5" s="1"/>
      <c r="B5" s="47">
        <v>2296</v>
      </c>
      <c r="C5" s="50">
        <v>202</v>
      </c>
      <c r="D5" s="47">
        <v>2263</v>
      </c>
      <c r="E5" s="47">
        <v>2445</v>
      </c>
      <c r="F5" s="47">
        <v>2392</v>
      </c>
      <c r="G5" s="47">
        <v>2926</v>
      </c>
      <c r="H5" s="47">
        <v>2771</v>
      </c>
      <c r="I5" s="1"/>
      <c r="J5" s="1"/>
      <c r="K5" s="1"/>
      <c r="L5" s="30"/>
      <c r="M5" s="67"/>
      <c r="N5" s="69"/>
      <c r="O5" s="69"/>
      <c r="P5" s="69"/>
      <c r="Q5" s="69"/>
      <c r="R5" s="69"/>
      <c r="S5" s="69"/>
      <c r="T5" s="69"/>
      <c r="U5" s="7"/>
      <c r="V5" s="1"/>
    </row>
    <row r="6" spans="1:22" ht="16.5" thickBot="1" x14ac:dyDescent="0.3">
      <c r="A6" s="3"/>
      <c r="B6" s="26">
        <v>2122</v>
      </c>
      <c r="C6" s="26">
        <v>1731</v>
      </c>
      <c r="D6" s="26">
        <v>2374</v>
      </c>
      <c r="E6" s="26">
        <v>2646</v>
      </c>
      <c r="F6" s="26">
        <v>3079</v>
      </c>
      <c r="G6" s="26">
        <v>3285</v>
      </c>
      <c r="H6" s="26">
        <v>2964</v>
      </c>
      <c r="I6" s="1"/>
      <c r="J6" s="1"/>
      <c r="K6" s="1"/>
      <c r="L6" s="30"/>
      <c r="M6" s="67"/>
      <c r="N6" s="69"/>
      <c r="O6" s="69"/>
      <c r="P6" s="69"/>
      <c r="Q6" s="69"/>
      <c r="R6" s="69"/>
      <c r="S6" s="69"/>
      <c r="T6" s="69"/>
      <c r="U6" s="7"/>
      <c r="V6" s="1"/>
    </row>
    <row r="7" spans="1:22" ht="16.5" thickTop="1" x14ac:dyDescent="0.25">
      <c r="A7" s="7" t="s">
        <v>1</v>
      </c>
      <c r="B7" s="48">
        <f>AVERAGE(B5:B6)</f>
        <v>2209</v>
      </c>
      <c r="C7" s="48">
        <f>AVERAGE(C6:C6)</f>
        <v>1731</v>
      </c>
      <c r="D7" s="48">
        <f t="shared" ref="D7:F7" si="0">AVERAGE(D5:D6)</f>
        <v>2318.5</v>
      </c>
      <c r="E7" s="48">
        <f t="shared" si="0"/>
        <v>2545.5</v>
      </c>
      <c r="F7" s="48">
        <f t="shared" si="0"/>
        <v>2735.5</v>
      </c>
      <c r="G7" s="48">
        <f>AVERAGE(G5:G5)</f>
        <v>2926</v>
      </c>
      <c r="H7" s="48">
        <f t="shared" ref="H7" si="1">AVERAGE(H5:H6)</f>
        <v>2867.5</v>
      </c>
      <c r="I7" s="1"/>
      <c r="J7" s="1"/>
      <c r="K7" s="1"/>
      <c r="L7" s="30"/>
      <c r="M7" s="67"/>
      <c r="N7" s="67"/>
      <c r="O7" s="67"/>
      <c r="P7" s="67"/>
      <c r="Q7" s="67"/>
      <c r="R7" s="67"/>
      <c r="S7" s="67"/>
      <c r="T7" s="67"/>
      <c r="U7" s="1"/>
      <c r="V7" s="1"/>
    </row>
    <row r="8" spans="1:22" ht="15.75" x14ac:dyDescent="0.25">
      <c r="A8" s="48" t="s">
        <v>14</v>
      </c>
      <c r="B8" s="19">
        <f>B7/B7</f>
        <v>1</v>
      </c>
      <c r="C8" s="19">
        <f>C7/B7</f>
        <v>0.78361249434133096</v>
      </c>
      <c r="D8" s="19">
        <f>D7/B7</f>
        <v>1.0495699411498416</v>
      </c>
      <c r="E8" s="19">
        <f>E7/B7</f>
        <v>1.1523313716613852</v>
      </c>
      <c r="F8" s="19">
        <f>F7/B7</f>
        <v>1.2383431416930737</v>
      </c>
      <c r="G8" s="19">
        <f>G7/B7</f>
        <v>1.3245812584880037</v>
      </c>
      <c r="H8" s="19">
        <f>H7/B7</f>
        <v>1.2980986871887732</v>
      </c>
      <c r="I8" s="1"/>
      <c r="J8" s="1"/>
      <c r="K8" s="1"/>
      <c r="L8" s="30"/>
      <c r="M8" s="67"/>
      <c r="N8" s="70"/>
      <c r="O8" s="70"/>
      <c r="P8" s="70"/>
      <c r="Q8" s="70"/>
      <c r="R8" s="70"/>
      <c r="S8" s="70"/>
      <c r="T8" s="70"/>
      <c r="U8" s="32"/>
      <c r="V8" s="1"/>
    </row>
    <row r="9" spans="1:22" ht="15.75" x14ac:dyDescent="0.25">
      <c r="A9" s="48" t="s">
        <v>6</v>
      </c>
      <c r="B9" s="19"/>
      <c r="C9" s="19">
        <f>C7/C7</f>
        <v>1</v>
      </c>
      <c r="D9" s="19">
        <f>D7/C7</f>
        <v>1.3393991912189487</v>
      </c>
      <c r="E9" s="19">
        <f>E7/C7</f>
        <v>1.4705372616984402</v>
      </c>
      <c r="F9" s="19">
        <f>F7/C7</f>
        <v>1.5803004043905258</v>
      </c>
      <c r="G9" s="19">
        <f>G7/C7</f>
        <v>1.6903523974581167</v>
      </c>
      <c r="H9" s="19">
        <f>H7/C7</f>
        <v>1.6565569035239747</v>
      </c>
      <c r="I9" s="1"/>
      <c r="J9" s="1"/>
      <c r="K9" s="1"/>
      <c r="L9" s="30"/>
      <c r="M9" s="67"/>
      <c r="N9" s="70"/>
      <c r="O9" s="70"/>
      <c r="P9" s="70"/>
      <c r="Q9" s="70"/>
      <c r="R9" s="70"/>
      <c r="S9" s="70"/>
      <c r="T9" s="70"/>
      <c r="U9" s="32"/>
      <c r="V9" s="1"/>
    </row>
    <row r="10" spans="1:22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30"/>
      <c r="M10" s="66"/>
      <c r="N10" s="66"/>
      <c r="O10" s="66"/>
      <c r="P10" s="66"/>
      <c r="Q10" s="66"/>
      <c r="R10" s="66"/>
      <c r="S10" s="66"/>
      <c r="T10" s="66"/>
      <c r="U10" s="32"/>
      <c r="V10" s="1"/>
    </row>
    <row r="11" spans="1:22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30"/>
      <c r="M11" s="66"/>
      <c r="N11" s="66"/>
      <c r="O11" s="66"/>
      <c r="P11" s="66"/>
      <c r="Q11" s="66"/>
      <c r="R11" s="66"/>
      <c r="S11" s="66"/>
      <c r="T11" s="66"/>
      <c r="U11" s="1"/>
      <c r="V11" s="1"/>
    </row>
    <row r="12" spans="1:22" ht="15.75" x14ac:dyDescent="0.25">
      <c r="A12" s="1" t="s">
        <v>5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30"/>
      <c r="M12" s="71"/>
      <c r="N12" s="71"/>
      <c r="O12" s="71"/>
      <c r="P12" s="71"/>
      <c r="Q12" s="71"/>
      <c r="R12" s="71"/>
      <c r="S12" s="71"/>
      <c r="T12" s="71"/>
      <c r="U12" s="33"/>
      <c r="V12" s="1"/>
    </row>
    <row r="13" spans="1:22" ht="15.75" x14ac:dyDescent="0.25">
      <c r="A13" s="1"/>
      <c r="B13" s="51" t="s">
        <v>13</v>
      </c>
      <c r="C13" s="51"/>
      <c r="D13" s="51"/>
      <c r="E13" s="51"/>
      <c r="F13" s="51"/>
      <c r="G13" s="51"/>
      <c r="H13" s="51"/>
      <c r="I13" s="1"/>
      <c r="J13" s="1"/>
      <c r="K13" s="1"/>
      <c r="L13" s="30"/>
      <c r="M13" s="71"/>
      <c r="N13" s="72"/>
      <c r="O13" s="72"/>
      <c r="P13" s="72"/>
      <c r="Q13" s="72"/>
      <c r="R13" s="72"/>
      <c r="S13" s="72"/>
      <c r="T13" s="72"/>
      <c r="U13" s="33"/>
      <c r="V13" s="1"/>
    </row>
    <row r="14" spans="1:22" ht="16.5" thickBot="1" x14ac:dyDescent="0.3">
      <c r="A14" s="1"/>
      <c r="B14" s="23" t="s">
        <v>10</v>
      </c>
      <c r="C14" s="24" t="s">
        <v>4</v>
      </c>
      <c r="D14" s="24">
        <v>10</v>
      </c>
      <c r="E14" s="24">
        <v>100</v>
      </c>
      <c r="F14" s="24">
        <v>200</v>
      </c>
      <c r="G14" s="24">
        <v>500</v>
      </c>
      <c r="H14" s="24">
        <v>1000</v>
      </c>
      <c r="I14" s="1" t="s">
        <v>11</v>
      </c>
      <c r="J14" s="1"/>
      <c r="K14" s="1"/>
      <c r="L14" s="30"/>
      <c r="M14" s="71"/>
      <c r="N14" s="71"/>
      <c r="O14" s="73"/>
      <c r="P14" s="73"/>
      <c r="Q14" s="73"/>
      <c r="R14" s="73"/>
      <c r="S14" s="73"/>
      <c r="T14" s="73"/>
      <c r="U14" s="33" t="s">
        <v>11</v>
      </c>
      <c r="V14" s="1"/>
    </row>
    <row r="15" spans="1:22" ht="15.75" x14ac:dyDescent="0.25">
      <c r="A15" s="1"/>
      <c r="B15" s="47">
        <v>2431</v>
      </c>
      <c r="C15" s="50"/>
      <c r="D15" s="50"/>
      <c r="E15" s="47">
        <v>2720</v>
      </c>
      <c r="F15" s="47">
        <v>3382</v>
      </c>
      <c r="G15" s="47">
        <v>3434</v>
      </c>
      <c r="H15" s="50"/>
      <c r="I15" s="1"/>
      <c r="J15" s="1"/>
      <c r="K15" s="1"/>
      <c r="L15" s="30"/>
      <c r="M15" s="71"/>
      <c r="N15" s="63"/>
      <c r="O15" s="64"/>
      <c r="P15" s="64"/>
      <c r="Q15" s="63"/>
      <c r="R15" s="65"/>
      <c r="S15" s="65"/>
      <c r="T15" s="65"/>
      <c r="U15" s="33"/>
      <c r="V15" s="1"/>
    </row>
    <row r="16" spans="1:22" ht="16.5" thickBot="1" x14ac:dyDescent="0.3">
      <c r="A16" s="3"/>
      <c r="B16" s="26">
        <v>2600</v>
      </c>
      <c r="C16" s="26">
        <v>2702</v>
      </c>
      <c r="D16" s="26">
        <v>2885</v>
      </c>
      <c r="E16" s="26">
        <v>3004</v>
      </c>
      <c r="F16" s="26">
        <v>3298</v>
      </c>
      <c r="G16" s="26">
        <v>3372</v>
      </c>
      <c r="H16" s="26">
        <v>3411</v>
      </c>
      <c r="I16" s="1"/>
      <c r="J16" s="1"/>
      <c r="K16" s="1"/>
      <c r="L16" s="30"/>
      <c r="M16" s="71"/>
      <c r="N16" s="63"/>
      <c r="O16" s="63"/>
      <c r="P16" s="63"/>
      <c r="Q16" s="63"/>
      <c r="R16" s="63"/>
      <c r="S16" s="63"/>
      <c r="T16" s="63"/>
      <c r="U16" s="33"/>
      <c r="V16" s="1"/>
    </row>
    <row r="17" spans="1:22" ht="16.5" thickTop="1" x14ac:dyDescent="0.25">
      <c r="A17" s="7" t="s">
        <v>1</v>
      </c>
      <c r="B17" s="48">
        <f>AVERAGE(B15:B16)</f>
        <v>2515.5</v>
      </c>
      <c r="C17" s="48">
        <f t="shared" ref="C17:G17" si="2">AVERAGE(C15:C16)</f>
        <v>2702</v>
      </c>
      <c r="D17" s="48">
        <f t="shared" si="2"/>
        <v>2885</v>
      </c>
      <c r="E17" s="49">
        <f t="shared" si="2"/>
        <v>2862</v>
      </c>
      <c r="F17" s="49">
        <f>AVERAGE(F15:F16)</f>
        <v>3340</v>
      </c>
      <c r="G17" s="49">
        <f t="shared" si="2"/>
        <v>3403</v>
      </c>
      <c r="H17" s="48">
        <f t="shared" ref="H17" si="3">AVERAGE(H15:H16)</f>
        <v>3411</v>
      </c>
      <c r="I17" s="1"/>
      <c r="J17" s="1"/>
      <c r="K17" s="1"/>
      <c r="L17" s="30"/>
      <c r="M17" s="71"/>
      <c r="N17" s="67"/>
      <c r="O17" s="67"/>
      <c r="P17" s="67"/>
      <c r="Q17" s="67"/>
      <c r="R17" s="67"/>
      <c r="S17" s="67"/>
      <c r="T17" s="67"/>
      <c r="U17" s="33"/>
      <c r="V17" s="1"/>
    </row>
    <row r="18" spans="1:22" ht="15.75" x14ac:dyDescent="0.25">
      <c r="A18" s="48" t="s">
        <v>14</v>
      </c>
      <c r="B18" s="19">
        <f>B17/B17</f>
        <v>1</v>
      </c>
      <c r="C18" s="19">
        <f>C17/B17</f>
        <v>1.0741403299542835</v>
      </c>
      <c r="D18" s="19">
        <f>D17/B17</f>
        <v>1.1468892864241702</v>
      </c>
      <c r="E18" s="19">
        <f>E17/B17</f>
        <v>1.1377459749552772</v>
      </c>
      <c r="F18" s="19">
        <f>F17/B17</f>
        <v>1.3277678393957464</v>
      </c>
      <c r="G18" s="19">
        <f>G17/B17</f>
        <v>1.3528125621148877</v>
      </c>
      <c r="H18" s="19">
        <f>H17/B17</f>
        <v>1.3559928443649374</v>
      </c>
      <c r="I18" s="1"/>
      <c r="J18" s="1"/>
      <c r="K18" s="1"/>
      <c r="L18" s="30"/>
      <c r="M18" s="71"/>
      <c r="N18" s="70"/>
      <c r="O18" s="70"/>
      <c r="P18" s="70"/>
      <c r="Q18" s="70"/>
      <c r="R18" s="70"/>
      <c r="S18" s="70"/>
      <c r="T18" s="70"/>
      <c r="U18" s="33"/>
      <c r="V18" s="1"/>
    </row>
    <row r="19" spans="1:22" ht="15.75" x14ac:dyDescent="0.25">
      <c r="A19" s="48" t="s">
        <v>6</v>
      </c>
      <c r="B19" s="19"/>
      <c r="C19" s="19">
        <f>C17/C17</f>
        <v>1</v>
      </c>
      <c r="D19" s="19">
        <f>D17/C17</f>
        <v>1.0677276091783863</v>
      </c>
      <c r="E19" s="19">
        <f>E17/C17</f>
        <v>1.0592153960029607</v>
      </c>
      <c r="F19" s="19">
        <f>F17/C17</f>
        <v>1.2361213915618061</v>
      </c>
      <c r="G19" s="19">
        <f>G17/C17</f>
        <v>1.2594374537379718</v>
      </c>
      <c r="H19" s="19">
        <f>H17/C17</f>
        <v>1.2623982235381199</v>
      </c>
      <c r="I19" s="1"/>
      <c r="J19" s="1"/>
      <c r="K19" s="1"/>
      <c r="L19" s="30"/>
      <c r="M19" s="67"/>
      <c r="N19" s="70"/>
      <c r="O19" s="70"/>
      <c r="P19" s="70"/>
      <c r="Q19" s="70"/>
      <c r="R19" s="70"/>
      <c r="S19" s="70"/>
      <c r="T19" s="70"/>
      <c r="U19" s="1"/>
      <c r="V19" s="1"/>
    </row>
    <row r="20" spans="1:22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30"/>
      <c r="M20" s="66"/>
      <c r="N20" s="66"/>
      <c r="O20" s="66"/>
      <c r="P20" s="66"/>
      <c r="Q20" s="66"/>
      <c r="R20" s="66"/>
      <c r="S20" s="66"/>
      <c r="T20" s="66"/>
      <c r="U20" s="1"/>
      <c r="V20" s="1"/>
    </row>
    <row r="21" spans="1:22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30"/>
      <c r="M21" s="66"/>
      <c r="N21" s="66"/>
      <c r="O21" s="66"/>
      <c r="P21" s="66"/>
      <c r="Q21" s="66"/>
      <c r="R21" s="66"/>
      <c r="S21" s="66"/>
      <c r="T21" s="66"/>
      <c r="U21" s="1"/>
      <c r="V21" s="1"/>
    </row>
    <row r="22" spans="1:22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30"/>
      <c r="M22" s="66"/>
      <c r="N22" s="66"/>
      <c r="O22" s="66"/>
      <c r="P22" s="66"/>
      <c r="Q22" s="66"/>
      <c r="R22" s="66"/>
      <c r="S22" s="66"/>
      <c r="T22" s="66"/>
      <c r="U22" s="1"/>
      <c r="V22" s="1"/>
    </row>
    <row r="23" spans="1:22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30"/>
      <c r="M23" s="66"/>
      <c r="N23" s="66"/>
      <c r="O23" s="66"/>
      <c r="P23" s="66"/>
      <c r="Q23" s="66"/>
      <c r="R23" s="66"/>
      <c r="S23" s="66"/>
      <c r="T23" s="66"/>
      <c r="U23" s="1"/>
      <c r="V23" s="1"/>
    </row>
    <row r="24" spans="1:22" x14ac:dyDescent="0.25">
      <c r="A24" s="1" t="s">
        <v>52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30"/>
      <c r="M24" s="66"/>
      <c r="N24" s="74"/>
      <c r="O24" s="74"/>
      <c r="P24" s="74"/>
      <c r="Q24" s="74"/>
      <c r="R24" s="74"/>
      <c r="S24" s="74"/>
      <c r="T24" s="74"/>
      <c r="U24" s="1"/>
      <c r="V24" s="1"/>
    </row>
    <row r="25" spans="1:22" x14ac:dyDescent="0.25">
      <c r="A25" s="1"/>
      <c r="B25" s="51" t="s">
        <v>15</v>
      </c>
      <c r="C25" s="51"/>
      <c r="D25" s="51"/>
      <c r="E25" s="51"/>
      <c r="F25" s="51"/>
      <c r="G25" s="51"/>
      <c r="H25" s="51"/>
      <c r="I25" s="1"/>
      <c r="J25" s="1"/>
      <c r="K25" s="1"/>
      <c r="L25" s="30"/>
      <c r="M25" s="66"/>
      <c r="N25" s="66"/>
      <c r="O25" s="67"/>
      <c r="P25" s="67"/>
      <c r="Q25" s="67"/>
      <c r="R25" s="67"/>
      <c r="S25" s="67"/>
      <c r="T25" s="67"/>
      <c r="U25" s="1" t="s">
        <v>11</v>
      </c>
      <c r="V25" s="1"/>
    </row>
    <row r="26" spans="1:22" x14ac:dyDescent="0.25">
      <c r="A26" s="1"/>
      <c r="B26" s="39" t="s">
        <v>16</v>
      </c>
      <c r="C26" s="39" t="s">
        <v>0</v>
      </c>
      <c r="D26" s="39">
        <v>10</v>
      </c>
      <c r="E26" s="39">
        <v>100</v>
      </c>
      <c r="F26" s="39">
        <v>200</v>
      </c>
      <c r="G26" s="39">
        <v>500</v>
      </c>
      <c r="H26" s="39">
        <v>1000</v>
      </c>
      <c r="I26" s="1"/>
      <c r="J26" s="1"/>
      <c r="K26" s="1"/>
      <c r="L26" s="30"/>
      <c r="M26" s="66"/>
      <c r="N26" s="67"/>
      <c r="O26" s="67"/>
      <c r="P26" s="67"/>
      <c r="Q26" s="67"/>
      <c r="R26" s="67"/>
      <c r="S26" s="67"/>
      <c r="T26" s="67"/>
      <c r="U26" s="1"/>
      <c r="V26" s="1"/>
    </row>
    <row r="27" spans="1:22" x14ac:dyDescent="0.25">
      <c r="A27" s="1"/>
      <c r="B27" s="40">
        <v>1073</v>
      </c>
      <c r="C27" s="40">
        <v>1007</v>
      </c>
      <c r="D27" s="40">
        <v>1075</v>
      </c>
      <c r="E27" s="40">
        <v>1525</v>
      </c>
      <c r="F27" s="40">
        <v>1444</v>
      </c>
      <c r="G27" s="40">
        <v>1362</v>
      </c>
      <c r="H27" s="40">
        <v>1621</v>
      </c>
      <c r="I27" s="1"/>
      <c r="J27" s="1"/>
      <c r="K27" s="1"/>
      <c r="L27" s="30"/>
      <c r="M27" s="66"/>
      <c r="N27" s="75"/>
      <c r="O27" s="75"/>
      <c r="P27" s="75"/>
      <c r="Q27" s="75"/>
      <c r="R27" s="75"/>
      <c r="S27" s="75"/>
      <c r="T27" s="67"/>
      <c r="U27" s="1"/>
      <c r="V27" s="1"/>
    </row>
    <row r="28" spans="1:22" x14ac:dyDescent="0.25">
      <c r="A28" s="41"/>
      <c r="B28" s="42">
        <v>1062</v>
      </c>
      <c r="C28" s="42">
        <v>1059</v>
      </c>
      <c r="D28" s="42">
        <v>1244</v>
      </c>
      <c r="E28" s="42">
        <v>1293</v>
      </c>
      <c r="F28" s="42">
        <v>1471</v>
      </c>
      <c r="G28" s="42">
        <v>1633</v>
      </c>
      <c r="H28" s="42">
        <v>1602</v>
      </c>
      <c r="I28" s="1"/>
      <c r="J28" s="1"/>
      <c r="K28" s="1"/>
      <c r="L28" s="30"/>
      <c r="M28" s="66"/>
      <c r="N28" s="67"/>
      <c r="O28" s="67"/>
      <c r="P28" s="67"/>
      <c r="Q28" s="67"/>
      <c r="R28" s="67"/>
      <c r="S28" s="67"/>
      <c r="T28" s="67"/>
      <c r="U28" s="1"/>
      <c r="V28" s="1"/>
    </row>
    <row r="29" spans="1:22" x14ac:dyDescent="0.25">
      <c r="A29" s="1"/>
      <c r="B29" s="47">
        <f>AVERAGE(B27:B28)</f>
        <v>1067.5</v>
      </c>
      <c r="C29" s="47">
        <f t="shared" ref="C29:F29" si="4">AVERAGE(C27:C28)</f>
        <v>1033</v>
      </c>
      <c r="D29" s="47">
        <f t="shared" si="4"/>
        <v>1159.5</v>
      </c>
      <c r="E29" s="47">
        <f t="shared" si="4"/>
        <v>1409</v>
      </c>
      <c r="F29" s="47">
        <f t="shared" si="4"/>
        <v>1457.5</v>
      </c>
      <c r="G29" s="47">
        <f>AVERAGE(G27:G27)</f>
        <v>1362</v>
      </c>
      <c r="H29" s="47">
        <f t="shared" ref="H29" si="5">AVERAGE(H27:H28)</f>
        <v>1611.5</v>
      </c>
      <c r="I29" s="1"/>
      <c r="J29" s="1"/>
      <c r="K29" s="1"/>
      <c r="L29" s="30"/>
      <c r="M29" s="66"/>
      <c r="N29" s="76"/>
      <c r="O29" s="76"/>
      <c r="P29" s="76"/>
      <c r="Q29" s="76"/>
      <c r="R29" s="76"/>
      <c r="S29" s="76"/>
      <c r="T29" s="76"/>
      <c r="U29" s="1"/>
      <c r="V29" s="1"/>
    </row>
    <row r="30" spans="1:22" x14ac:dyDescent="0.25">
      <c r="A30" s="1" t="s">
        <v>14</v>
      </c>
      <c r="B30" s="2">
        <f>B29/B29</f>
        <v>1</v>
      </c>
      <c r="C30" s="2">
        <f>C29/B29</f>
        <v>0.96768149882903987</v>
      </c>
      <c r="D30" s="2">
        <f>D29/B29</f>
        <v>1.0861826697892272</v>
      </c>
      <c r="E30" s="2">
        <f>E29/B29</f>
        <v>1.3199063231850117</v>
      </c>
      <c r="F30" s="2">
        <f>F29/B29</f>
        <v>1.3653395784543325</v>
      </c>
      <c r="G30" s="2">
        <f>G29/B29</f>
        <v>1.2758782201405152</v>
      </c>
      <c r="H30" s="2">
        <f>H29/B29</f>
        <v>1.5096018735362997</v>
      </c>
      <c r="I30" s="1"/>
      <c r="J30" s="1"/>
      <c r="K30" s="1"/>
      <c r="L30" s="30"/>
      <c r="M30" s="66"/>
      <c r="N30" s="66"/>
      <c r="O30" s="77"/>
      <c r="P30" s="77"/>
      <c r="Q30" s="77"/>
      <c r="R30" s="77"/>
      <c r="S30" s="77"/>
      <c r="T30" s="77"/>
      <c r="U30" s="1"/>
      <c r="V30" s="1"/>
    </row>
    <row r="31" spans="1:22" x14ac:dyDescent="0.25">
      <c r="A31" s="1" t="s">
        <v>6</v>
      </c>
      <c r="B31" s="45"/>
      <c r="C31" s="45">
        <f>C29/C29</f>
        <v>1</v>
      </c>
      <c r="D31" s="45">
        <f>D29/C29</f>
        <v>1.122458857696031</v>
      </c>
      <c r="E31" s="45">
        <f>E29/C29</f>
        <v>1.3639883833494675</v>
      </c>
      <c r="F31" s="45">
        <f>F29/C29</f>
        <v>1.4109390125847048</v>
      </c>
      <c r="G31" s="45">
        <f>G29/C29</f>
        <v>1.3184898354307841</v>
      </c>
      <c r="H31" s="45">
        <f>H29/C29</f>
        <v>1.5600193610842208</v>
      </c>
      <c r="I31" s="1"/>
      <c r="J31" s="1"/>
      <c r="K31" s="1"/>
      <c r="L31" s="30"/>
      <c r="M31" s="66"/>
      <c r="N31" s="66"/>
      <c r="O31" s="66"/>
      <c r="P31" s="66"/>
      <c r="Q31" s="66"/>
      <c r="R31" s="66"/>
      <c r="S31" s="66"/>
      <c r="T31" s="66"/>
      <c r="U31" s="1"/>
      <c r="V31" s="1"/>
    </row>
    <row r="32" spans="1:22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30"/>
      <c r="M32" s="66"/>
      <c r="N32" s="66"/>
      <c r="O32" s="66"/>
      <c r="P32" s="66"/>
      <c r="Q32" s="66"/>
      <c r="R32" s="66"/>
      <c r="S32" s="66"/>
      <c r="T32" s="66"/>
      <c r="U32" s="1"/>
      <c r="V32" s="1"/>
    </row>
    <row r="33" spans="1:22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30"/>
      <c r="M33" s="66"/>
      <c r="N33" s="66"/>
      <c r="O33" s="66"/>
      <c r="P33" s="66"/>
      <c r="Q33" s="66"/>
      <c r="R33" s="66"/>
      <c r="S33" s="66"/>
      <c r="T33" s="66"/>
      <c r="U33" s="1"/>
      <c r="V33" s="1"/>
    </row>
    <row r="34" spans="1:22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30"/>
      <c r="M34" s="66"/>
      <c r="N34" s="66"/>
      <c r="O34" s="66"/>
      <c r="P34" s="66"/>
      <c r="Q34" s="66"/>
      <c r="R34" s="66"/>
      <c r="S34" s="66"/>
      <c r="T34" s="66"/>
      <c r="U34" s="1"/>
      <c r="V34" s="1"/>
    </row>
    <row r="35" spans="1:22" x14ac:dyDescent="0.25">
      <c r="J35" s="1"/>
      <c r="K35" s="1"/>
      <c r="L35" s="30"/>
      <c r="M35" s="66"/>
      <c r="N35" s="66"/>
      <c r="O35" s="66"/>
      <c r="P35" s="66"/>
      <c r="Q35" s="66"/>
      <c r="R35" s="66"/>
      <c r="S35" s="66"/>
      <c r="T35" s="66"/>
      <c r="U35" s="1"/>
      <c r="V35" s="1"/>
    </row>
    <row r="36" spans="1:22" x14ac:dyDescent="0.25">
      <c r="J36" s="1"/>
      <c r="K36" s="1"/>
      <c r="L36" s="30"/>
      <c r="M36" s="66"/>
      <c r="N36" s="66"/>
      <c r="O36" s="66"/>
      <c r="P36" s="66"/>
      <c r="Q36" s="66"/>
      <c r="R36" s="66"/>
      <c r="S36" s="66"/>
      <c r="T36" s="66"/>
      <c r="U36" s="1"/>
      <c r="V36" s="1"/>
    </row>
    <row r="37" spans="1:22" x14ac:dyDescent="0.25">
      <c r="J37" s="1"/>
      <c r="K37" s="1"/>
      <c r="L37" s="30"/>
      <c r="M37" s="66"/>
      <c r="N37" s="66"/>
      <c r="O37" s="67"/>
      <c r="P37" s="67"/>
      <c r="Q37" s="67"/>
      <c r="R37" s="67"/>
      <c r="S37" s="67"/>
      <c r="T37" s="67"/>
      <c r="U37" s="1" t="s">
        <v>11</v>
      </c>
      <c r="V37" s="1"/>
    </row>
    <row r="38" spans="1:22" ht="15.75" thickBot="1" x14ac:dyDescent="0.3">
      <c r="A38" s="1"/>
      <c r="B38" s="23" t="s">
        <v>10</v>
      </c>
      <c r="C38" s="24" t="s">
        <v>4</v>
      </c>
      <c r="D38" s="24">
        <v>10</v>
      </c>
      <c r="E38" s="24">
        <v>100</v>
      </c>
      <c r="F38" s="24">
        <v>200</v>
      </c>
      <c r="G38" s="24">
        <v>500</v>
      </c>
      <c r="H38" s="24">
        <v>1000</v>
      </c>
      <c r="I38" s="1" t="s">
        <v>11</v>
      </c>
      <c r="J38" s="1"/>
      <c r="K38" s="1"/>
      <c r="L38" s="30"/>
      <c r="M38" s="66"/>
      <c r="N38" s="78"/>
      <c r="O38" s="78"/>
      <c r="P38" s="78"/>
      <c r="Q38" s="78"/>
      <c r="R38" s="78"/>
      <c r="S38" s="78"/>
      <c r="T38" s="78"/>
      <c r="U38" s="1"/>
      <c r="V38" s="1"/>
    </row>
    <row r="39" spans="1:22" x14ac:dyDescent="0.25">
      <c r="A39" s="1" t="s">
        <v>51</v>
      </c>
      <c r="B39" s="45">
        <v>1</v>
      </c>
      <c r="C39" s="45">
        <v>1.0741403299542835</v>
      </c>
      <c r="D39" s="45">
        <v>1.1468892864241702</v>
      </c>
      <c r="E39" s="45">
        <v>1.1377459749552772</v>
      </c>
      <c r="F39" s="45">
        <v>1.3277678393957464</v>
      </c>
      <c r="G39" s="45">
        <v>1.3528125621148877</v>
      </c>
      <c r="H39" s="45">
        <v>1.3559928443649374</v>
      </c>
      <c r="I39" s="1"/>
      <c r="J39" s="1"/>
      <c r="K39" s="1"/>
      <c r="L39" s="30"/>
      <c r="M39" s="66"/>
      <c r="N39" s="78"/>
      <c r="O39" s="78"/>
      <c r="P39" s="78"/>
      <c r="Q39" s="78"/>
      <c r="R39" s="78"/>
      <c r="S39" s="78"/>
      <c r="T39" s="78"/>
      <c r="U39" s="1"/>
      <c r="V39" s="1"/>
    </row>
    <row r="40" spans="1:22" x14ac:dyDescent="0.25">
      <c r="A40" s="1" t="s">
        <v>52</v>
      </c>
      <c r="B40" s="46">
        <v>1</v>
      </c>
      <c r="C40" s="46">
        <v>0.96768149882903987</v>
      </c>
      <c r="D40" s="46">
        <v>1.0861826697892272</v>
      </c>
      <c r="E40" s="46">
        <v>1.3199063231850117</v>
      </c>
      <c r="F40" s="46">
        <v>1.3653395784543325</v>
      </c>
      <c r="G40" s="46">
        <v>1.2758782201405152</v>
      </c>
      <c r="H40" s="46">
        <v>1.5096018735362997</v>
      </c>
      <c r="I40" s="1"/>
      <c r="J40" s="1"/>
      <c r="K40" s="1"/>
      <c r="L40" s="30"/>
      <c r="M40" s="66"/>
      <c r="N40" s="76"/>
      <c r="O40" s="76"/>
      <c r="P40" s="76"/>
      <c r="Q40" s="76"/>
      <c r="R40" s="76"/>
      <c r="S40" s="76"/>
      <c r="T40" s="76"/>
      <c r="U40" s="1"/>
      <c r="V40" s="1"/>
    </row>
    <row r="41" spans="1:22" ht="15.75" thickBot="1" x14ac:dyDescent="0.3">
      <c r="A41" s="1" t="s">
        <v>50</v>
      </c>
      <c r="B41" s="4">
        <v>1</v>
      </c>
      <c r="C41" s="4">
        <v>0.78361249434133096</v>
      </c>
      <c r="D41" s="4">
        <v>1.0495699411498416</v>
      </c>
      <c r="E41" s="4">
        <v>1.1523313716613852</v>
      </c>
      <c r="F41" s="4">
        <v>1.2383431416930737</v>
      </c>
      <c r="G41" s="4">
        <v>1.3245812584880037</v>
      </c>
      <c r="H41" s="4">
        <v>1.2980986871887732</v>
      </c>
      <c r="I41" s="1"/>
      <c r="J41" s="1"/>
      <c r="K41" s="1"/>
      <c r="L41" s="30"/>
      <c r="M41" s="66"/>
      <c r="N41" s="79"/>
      <c r="O41" s="79"/>
      <c r="P41" s="79"/>
      <c r="Q41" s="79"/>
      <c r="R41" s="79"/>
      <c r="S41" s="79"/>
      <c r="T41" s="79"/>
      <c r="U41" s="1"/>
      <c r="V41" s="1"/>
    </row>
    <row r="42" spans="1:22" ht="15.75" thickTop="1" x14ac:dyDescent="0.25">
      <c r="A42" s="1" t="s">
        <v>1</v>
      </c>
      <c r="B42" s="5">
        <f>AVERAGE(B39:B41)</f>
        <v>1</v>
      </c>
      <c r="C42" s="5">
        <f t="shared" ref="C42:H42" si="6">AVERAGE(C39:C41)</f>
        <v>0.94181144104155157</v>
      </c>
      <c r="D42" s="5">
        <f t="shared" si="6"/>
        <v>1.0942139657877463</v>
      </c>
      <c r="E42" s="5">
        <f t="shared" si="6"/>
        <v>1.2033278899338915</v>
      </c>
      <c r="F42" s="5">
        <f t="shared" si="6"/>
        <v>1.3104835198477176</v>
      </c>
      <c r="G42" s="5">
        <f t="shared" si="6"/>
        <v>1.3177573469144688</v>
      </c>
      <c r="H42" s="5">
        <f t="shared" si="6"/>
        <v>1.3878978016966699</v>
      </c>
      <c r="I42" s="1"/>
      <c r="J42" s="1"/>
      <c r="K42" s="1"/>
      <c r="L42" s="30"/>
      <c r="M42" s="66"/>
      <c r="N42" s="78"/>
      <c r="O42" s="78"/>
      <c r="P42" s="78"/>
      <c r="Q42" s="78"/>
      <c r="R42" s="78"/>
      <c r="S42" s="78"/>
      <c r="T42" s="78"/>
      <c r="U42" s="1"/>
      <c r="V42" s="1"/>
    </row>
    <row r="43" spans="1:22" x14ac:dyDescent="0.25">
      <c r="A43" s="1" t="s">
        <v>7</v>
      </c>
      <c r="B43" s="45">
        <f>STDEV(B39:B41)</f>
        <v>0</v>
      </c>
      <c r="C43" s="45">
        <f t="shared" ref="C43:G43" si="7">STDEV(C39:C41)</f>
        <v>0.14698146391274064</v>
      </c>
      <c r="D43" s="45">
        <f t="shared" si="7"/>
        <v>4.9154247300898318E-2</v>
      </c>
      <c r="E43" s="45">
        <f t="shared" si="7"/>
        <v>0.1012229310666959</v>
      </c>
      <c r="F43" s="45">
        <f t="shared" si="7"/>
        <v>6.5238673455189772E-2</v>
      </c>
      <c r="G43" s="45">
        <f t="shared" si="7"/>
        <v>3.8918473385141768E-2</v>
      </c>
      <c r="H43" s="45">
        <f>STDEV(H39:H41)</f>
        <v>0.10930162023293111</v>
      </c>
      <c r="I43" s="1"/>
      <c r="J43" s="1"/>
      <c r="K43" s="1"/>
      <c r="L43" s="30"/>
      <c r="M43" s="66"/>
      <c r="N43" s="79"/>
      <c r="O43" s="79"/>
      <c r="P43" s="79"/>
      <c r="Q43" s="79"/>
      <c r="R43" s="79"/>
      <c r="S43" s="79"/>
      <c r="T43" s="79"/>
      <c r="U43" s="1"/>
      <c r="V43" s="1"/>
    </row>
    <row r="44" spans="1:22" x14ac:dyDescent="0.25">
      <c r="A44" s="1" t="s">
        <v>8</v>
      </c>
      <c r="B44" s="5">
        <f>B43/SQRT(COUNT(B39:B41))</f>
        <v>0</v>
      </c>
      <c r="C44" s="5">
        <f t="shared" ref="C44:H44" si="8">C43/SQRT(COUNT(C39:C41))</f>
        <v>8.485978775590608E-2</v>
      </c>
      <c r="D44" s="5">
        <f t="shared" si="8"/>
        <v>2.8379217910987083E-2</v>
      </c>
      <c r="E44" s="5">
        <f t="shared" si="8"/>
        <v>5.8441086499519818E-2</v>
      </c>
      <c r="F44" s="5">
        <f t="shared" si="8"/>
        <v>3.7665565680927909E-2</v>
      </c>
      <c r="G44" s="5">
        <f t="shared" si="8"/>
        <v>2.2469591085360886E-2</v>
      </c>
      <c r="H44" s="5">
        <f t="shared" si="8"/>
        <v>6.3105319864345019E-2</v>
      </c>
      <c r="I44" s="1"/>
      <c r="J44" s="1"/>
      <c r="K44" s="1"/>
      <c r="L44" s="30"/>
      <c r="M44" s="66"/>
      <c r="N44" s="66"/>
      <c r="O44" s="66"/>
      <c r="P44" s="66"/>
      <c r="Q44" s="66"/>
      <c r="R44" s="66"/>
      <c r="S44" s="66"/>
      <c r="T44" s="66"/>
      <c r="U44" s="1"/>
      <c r="V44" s="1"/>
    </row>
    <row r="45" spans="1:22" x14ac:dyDescent="0.25">
      <c r="J45" s="1"/>
      <c r="K45" s="1"/>
      <c r="L45" s="30"/>
      <c r="M45" s="80"/>
      <c r="N45" s="80"/>
      <c r="O45" s="80"/>
      <c r="P45" s="80"/>
      <c r="Q45" s="80"/>
      <c r="R45" s="80"/>
      <c r="S45" s="80"/>
      <c r="T45" s="80"/>
    </row>
    <row r="46" spans="1:22" x14ac:dyDescent="0.25">
      <c r="A46" s="1" t="s">
        <v>44</v>
      </c>
      <c r="D46" t="s">
        <v>45</v>
      </c>
      <c r="E46" t="s">
        <v>46</v>
      </c>
      <c r="F46" t="s">
        <v>47</v>
      </c>
      <c r="G46" t="s">
        <v>48</v>
      </c>
      <c r="H46" t="s">
        <v>49</v>
      </c>
      <c r="J46" s="1"/>
      <c r="K46" s="1"/>
      <c r="L46" s="30"/>
      <c r="M46" s="80"/>
      <c r="N46" s="80"/>
      <c r="O46" s="80"/>
      <c r="P46" s="80"/>
      <c r="Q46" s="80"/>
      <c r="R46" s="80"/>
      <c r="S46" s="80"/>
      <c r="T46" s="80"/>
    </row>
  </sheetData>
  <mergeCells count="5">
    <mergeCell ref="B25:H25"/>
    <mergeCell ref="A1:J1"/>
    <mergeCell ref="M1:V1"/>
    <mergeCell ref="B3:H3"/>
    <mergeCell ref="B13:H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Basal CDNF</vt:lpstr>
      <vt:lpstr>Basal N4</vt:lpstr>
      <vt:lpstr>Neuturin</vt:lpstr>
      <vt:lpstr>'Basal CDNF'!Print_Area</vt:lpstr>
    </vt:vector>
  </TitlesOfParts>
  <Company>UP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umotte, Juliann</dc:creator>
  <cp:lastModifiedBy>JJ</cp:lastModifiedBy>
  <cp:lastPrinted>2013-11-01T19:05:18Z</cp:lastPrinted>
  <dcterms:created xsi:type="dcterms:W3CDTF">2013-01-07T19:11:15Z</dcterms:created>
  <dcterms:modified xsi:type="dcterms:W3CDTF">2020-10-21T03:01:58Z</dcterms:modified>
</cp:coreProperties>
</file>